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mondhu/Documents/Ray/Ray work projects/2019/Capnostream Project File Share/Write up/PLOS One/"/>
    </mc:Choice>
  </mc:AlternateContent>
  <xr:revisionPtr revIDLastSave="0" documentId="13_ncr:1_{CCEC013B-7016-E643-84B1-3490DCD1B5ED}" xr6:coauthVersionLast="47" xr6:coauthVersionMax="47" xr10:uidLastSave="{00000000-0000-0000-0000-000000000000}"/>
  <bookViews>
    <workbookView xWindow="0" yWindow="500" windowWidth="28800" windowHeight="16600" activeTab="1" xr2:uid="{BB0AD375-6FF9-0E40-88D6-7AB09924C1F6}"/>
  </bookViews>
  <sheets>
    <sheet name="Demographic and PPCs" sheetId="3" r:id="rId1"/>
    <sheet name="Capnography indices" sheetId="6" r:id="rId2"/>
    <sheet name="glossar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1" i="6" l="1"/>
  <c r="J89" i="6"/>
  <c r="J107" i="6"/>
  <c r="J127" i="6"/>
  <c r="J5" i="6"/>
  <c r="J11" i="6"/>
  <c r="J14" i="6"/>
  <c r="J17" i="6"/>
  <c r="J19" i="6"/>
  <c r="J21" i="6"/>
  <c r="J26" i="6"/>
  <c r="J29" i="6"/>
  <c r="J31" i="6"/>
  <c r="J33" i="6"/>
  <c r="J36" i="6"/>
  <c r="J39" i="6"/>
  <c r="J41" i="6"/>
  <c r="J43" i="6"/>
  <c r="J44" i="6"/>
  <c r="J47" i="6"/>
  <c r="J49" i="6"/>
  <c r="J51" i="6"/>
  <c r="J53" i="6"/>
  <c r="J55" i="6"/>
  <c r="J58" i="6"/>
  <c r="J63" i="6"/>
  <c r="J65" i="6"/>
  <c r="J68" i="6"/>
  <c r="J72" i="6"/>
  <c r="J74" i="6"/>
  <c r="J77" i="6"/>
  <c r="J80" i="6"/>
  <c r="J82" i="6"/>
  <c r="J83" i="6"/>
  <c r="J85" i="6"/>
  <c r="J86" i="6"/>
  <c r="J87" i="6"/>
  <c r="J90" i="6"/>
  <c r="J91" i="6"/>
  <c r="J92" i="6"/>
  <c r="J93" i="6"/>
  <c r="J94" i="6"/>
  <c r="J95" i="6"/>
  <c r="J96" i="6"/>
  <c r="J98" i="6"/>
  <c r="J99" i="6"/>
  <c r="J100" i="6"/>
  <c r="J101" i="6"/>
  <c r="J102" i="6"/>
  <c r="J103" i="6"/>
  <c r="J104" i="6"/>
  <c r="J108" i="6"/>
  <c r="J109" i="6"/>
  <c r="J110" i="6"/>
  <c r="J111" i="6"/>
  <c r="J112" i="6"/>
  <c r="J113" i="6"/>
  <c r="J114" i="6"/>
  <c r="J116" i="6"/>
  <c r="J117" i="6"/>
  <c r="J118" i="6"/>
  <c r="J119" i="6"/>
  <c r="J120" i="6"/>
  <c r="J121" i="6"/>
  <c r="J122" i="6"/>
  <c r="J22" i="6"/>
  <c r="J69" i="6"/>
  <c r="J88" i="6"/>
  <c r="J97" i="6"/>
  <c r="J105" i="6"/>
  <c r="J123" i="6"/>
  <c r="J125" i="6"/>
  <c r="J3" i="6"/>
  <c r="J6" i="6"/>
  <c r="J8" i="6"/>
  <c r="J12" i="6"/>
  <c r="J15" i="6"/>
  <c r="J18" i="6"/>
  <c r="J20" i="6"/>
  <c r="J25" i="6"/>
  <c r="J27" i="6"/>
  <c r="J34" i="6"/>
  <c r="J37" i="6"/>
  <c r="J40" i="6"/>
  <c r="J45" i="6"/>
  <c r="J50" i="6"/>
  <c r="J52" i="6"/>
  <c r="J54" i="6"/>
  <c r="J56" i="6"/>
  <c r="J57" i="6"/>
  <c r="J59" i="6"/>
  <c r="J61" i="6"/>
  <c r="J64" i="6"/>
  <c r="J66" i="6"/>
  <c r="J73" i="6"/>
  <c r="J75" i="6"/>
  <c r="J78" i="6"/>
  <c r="J79" i="6"/>
  <c r="J81" i="6"/>
  <c r="J84" i="6"/>
  <c r="J23" i="6"/>
  <c r="J48" i="6"/>
  <c r="J70" i="6"/>
  <c r="J106" i="6"/>
  <c r="J115" i="6"/>
  <c r="J124" i="6"/>
  <c r="J126" i="6"/>
  <c r="J4" i="6"/>
  <c r="J7" i="6"/>
  <c r="J9" i="6"/>
  <c r="J10" i="6"/>
  <c r="J13" i="6"/>
  <c r="J16" i="6"/>
  <c r="J28" i="6"/>
  <c r="J30" i="6"/>
  <c r="J32" i="6"/>
  <c r="J35" i="6"/>
  <c r="J38" i="6"/>
  <c r="J42" i="6"/>
  <c r="J46" i="6"/>
  <c r="J60" i="6"/>
  <c r="J62" i="6"/>
  <c r="J67" i="6"/>
  <c r="J76" i="6"/>
  <c r="J24" i="6"/>
  <c r="E76" i="6"/>
  <c r="C76" i="6"/>
  <c r="E67" i="6"/>
  <c r="C67" i="6"/>
  <c r="E62" i="6"/>
  <c r="C62" i="6"/>
  <c r="E60" i="6"/>
  <c r="C60" i="6"/>
  <c r="E46" i="6"/>
  <c r="C46" i="6"/>
  <c r="E42" i="6"/>
  <c r="C42" i="6"/>
  <c r="E38" i="6"/>
  <c r="C38" i="6"/>
  <c r="E35" i="6"/>
  <c r="C35" i="6"/>
  <c r="E32" i="6"/>
  <c r="C32" i="6"/>
  <c r="E30" i="6"/>
  <c r="C30" i="6"/>
  <c r="E28" i="6"/>
  <c r="C28" i="6"/>
  <c r="E16" i="6"/>
  <c r="C16" i="6"/>
  <c r="E13" i="6"/>
  <c r="C13" i="6"/>
  <c r="E10" i="6"/>
  <c r="C10" i="6"/>
  <c r="E9" i="6"/>
  <c r="C9" i="6"/>
  <c r="E7" i="6"/>
  <c r="C7" i="6"/>
  <c r="E4" i="6"/>
  <c r="C4" i="6"/>
  <c r="E126" i="6"/>
  <c r="C126" i="6"/>
  <c r="E124" i="6"/>
  <c r="C124" i="6"/>
  <c r="E115" i="6"/>
  <c r="C115" i="6"/>
  <c r="E106" i="6"/>
  <c r="C106" i="6"/>
  <c r="E70" i="6"/>
  <c r="C70" i="6"/>
  <c r="E48" i="6"/>
  <c r="C48" i="6"/>
  <c r="E23" i="6"/>
  <c r="C23" i="6"/>
  <c r="E84" i="6"/>
  <c r="C84" i="6"/>
  <c r="E81" i="6"/>
  <c r="C81" i="6"/>
  <c r="E79" i="6"/>
  <c r="C79" i="6"/>
  <c r="E78" i="6"/>
  <c r="C78" i="6"/>
  <c r="E75" i="6"/>
  <c r="C75" i="6"/>
  <c r="E73" i="6"/>
  <c r="C73" i="6"/>
  <c r="E66" i="6"/>
  <c r="C66" i="6"/>
  <c r="E64" i="6"/>
  <c r="C64" i="6"/>
  <c r="E61" i="6"/>
  <c r="C61" i="6"/>
  <c r="E59" i="6"/>
  <c r="C59" i="6"/>
  <c r="E57" i="6"/>
  <c r="C57" i="6"/>
  <c r="E56" i="6"/>
  <c r="C56" i="6"/>
  <c r="E54" i="6"/>
  <c r="C54" i="6"/>
  <c r="E52" i="6"/>
  <c r="C52" i="6"/>
  <c r="E50" i="6"/>
  <c r="C50" i="6"/>
  <c r="E45" i="6"/>
  <c r="C45" i="6"/>
  <c r="E40" i="6"/>
  <c r="C40" i="6"/>
  <c r="E37" i="6"/>
  <c r="C37" i="6"/>
  <c r="E34" i="6"/>
  <c r="C34" i="6"/>
  <c r="E27" i="6"/>
  <c r="C27" i="6"/>
  <c r="E25" i="6"/>
  <c r="C25" i="6"/>
  <c r="E20" i="6"/>
  <c r="C20" i="6"/>
  <c r="E18" i="6"/>
  <c r="C18" i="6"/>
  <c r="E15" i="6"/>
  <c r="C15" i="6"/>
  <c r="E12" i="6"/>
  <c r="C12" i="6"/>
  <c r="E8" i="6"/>
  <c r="C8" i="6"/>
  <c r="E6" i="6"/>
  <c r="C6" i="6"/>
  <c r="E3" i="6"/>
  <c r="C3" i="6"/>
  <c r="E125" i="6"/>
  <c r="C125" i="6"/>
  <c r="E123" i="6"/>
  <c r="C123" i="6"/>
  <c r="E105" i="6"/>
  <c r="C105" i="6"/>
  <c r="E97" i="6"/>
  <c r="C97" i="6"/>
  <c r="E88" i="6"/>
  <c r="C88" i="6"/>
  <c r="E69" i="6"/>
  <c r="C69" i="6"/>
  <c r="E22" i="6"/>
  <c r="C22" i="6"/>
  <c r="E122" i="6"/>
  <c r="C122" i="6"/>
  <c r="E121" i="6"/>
  <c r="C121" i="6"/>
  <c r="E120" i="6"/>
  <c r="C120" i="6"/>
  <c r="E119" i="6"/>
  <c r="C119" i="6"/>
  <c r="E118" i="6"/>
  <c r="C118" i="6"/>
  <c r="E117" i="6"/>
  <c r="C117" i="6"/>
  <c r="E116" i="6"/>
  <c r="C116" i="6"/>
  <c r="E114" i="6"/>
  <c r="C114" i="6"/>
  <c r="E113" i="6"/>
  <c r="C113" i="6"/>
  <c r="E112" i="6"/>
  <c r="C112" i="6"/>
  <c r="E111" i="6"/>
  <c r="C111" i="6"/>
  <c r="E110" i="6"/>
  <c r="C110" i="6"/>
  <c r="E109" i="6"/>
  <c r="C109" i="6"/>
  <c r="E108" i="6"/>
  <c r="C108" i="6"/>
  <c r="E104" i="6"/>
  <c r="C104" i="6"/>
  <c r="E103" i="6"/>
  <c r="C103" i="6"/>
  <c r="E102" i="6"/>
  <c r="C102" i="6"/>
  <c r="E101" i="6"/>
  <c r="C101" i="6"/>
  <c r="E100" i="6"/>
  <c r="C100" i="6"/>
  <c r="E99" i="6"/>
  <c r="C99" i="6"/>
  <c r="E98" i="6"/>
  <c r="C98" i="6"/>
  <c r="E96" i="6"/>
  <c r="C96" i="6"/>
  <c r="E95" i="6"/>
  <c r="C95" i="6"/>
  <c r="E94" i="6"/>
  <c r="C94" i="6"/>
  <c r="E93" i="6"/>
  <c r="C93" i="6"/>
  <c r="E92" i="6"/>
  <c r="C92" i="6"/>
  <c r="E91" i="6"/>
  <c r="C91" i="6"/>
  <c r="E90" i="6"/>
  <c r="C90" i="6"/>
  <c r="E87" i="6"/>
  <c r="C87" i="6"/>
  <c r="E86" i="6"/>
  <c r="C86" i="6"/>
  <c r="E85" i="6"/>
  <c r="C85" i="6"/>
  <c r="E83" i="6"/>
  <c r="C83" i="6"/>
  <c r="E82" i="6"/>
  <c r="C82" i="6"/>
  <c r="E80" i="6"/>
  <c r="C80" i="6"/>
  <c r="E77" i="6"/>
  <c r="C77" i="6"/>
  <c r="E74" i="6"/>
  <c r="C74" i="6"/>
  <c r="E72" i="6"/>
  <c r="C72" i="6"/>
  <c r="E68" i="6"/>
  <c r="C68" i="6"/>
  <c r="E65" i="6"/>
  <c r="C65" i="6"/>
  <c r="E63" i="6"/>
  <c r="C63" i="6"/>
  <c r="E58" i="6"/>
  <c r="C58" i="6"/>
  <c r="E55" i="6"/>
  <c r="C55" i="6"/>
  <c r="E53" i="6"/>
  <c r="C53" i="6"/>
  <c r="E51" i="6"/>
  <c r="C51" i="6"/>
  <c r="E49" i="6"/>
  <c r="C49" i="6"/>
  <c r="E47" i="6"/>
  <c r="C47" i="6"/>
  <c r="E44" i="6"/>
  <c r="C44" i="6"/>
  <c r="E43" i="6"/>
  <c r="C43" i="6"/>
  <c r="E41" i="6"/>
  <c r="C41" i="6"/>
  <c r="E39" i="6"/>
  <c r="C39" i="6"/>
  <c r="E36" i="6"/>
  <c r="C36" i="6"/>
  <c r="E33" i="6"/>
  <c r="C33" i="6"/>
  <c r="E31" i="6"/>
  <c r="C31" i="6"/>
  <c r="E29" i="6"/>
  <c r="C29" i="6"/>
  <c r="E26" i="6"/>
  <c r="C26" i="6"/>
  <c r="E21" i="6"/>
  <c r="C21" i="6"/>
  <c r="E19" i="6"/>
  <c r="C19" i="6"/>
  <c r="E17" i="6"/>
  <c r="C17" i="6"/>
  <c r="E14" i="6"/>
  <c r="C14" i="6"/>
  <c r="E11" i="6"/>
  <c r="C11" i="6"/>
  <c r="E5" i="6"/>
  <c r="C5" i="6"/>
  <c r="E127" i="6"/>
  <c r="C127" i="6"/>
  <c r="E107" i="6"/>
  <c r="C107" i="6"/>
  <c r="E89" i="6"/>
  <c r="C89" i="6"/>
  <c r="E71" i="6"/>
  <c r="C71" i="6"/>
  <c r="E24" i="6"/>
  <c r="C24" i="6"/>
  <c r="T76" i="3" l="1"/>
  <c r="G76" i="3"/>
  <c r="T67" i="3"/>
  <c r="G67" i="3"/>
  <c r="T62" i="3"/>
  <c r="G62" i="3"/>
  <c r="T60" i="3"/>
  <c r="G60" i="3"/>
  <c r="T46" i="3"/>
  <c r="G46" i="3"/>
  <c r="T42" i="3"/>
  <c r="G42" i="3"/>
  <c r="T38" i="3"/>
  <c r="G38" i="3"/>
  <c r="T35" i="3"/>
  <c r="G35" i="3"/>
  <c r="T32" i="3"/>
  <c r="G32" i="3"/>
  <c r="T30" i="3"/>
  <c r="G30" i="3"/>
  <c r="T28" i="3"/>
  <c r="G28" i="3"/>
  <c r="T16" i="3"/>
  <c r="G16" i="3"/>
  <c r="T13" i="3"/>
  <c r="G13" i="3"/>
  <c r="T10" i="3"/>
  <c r="G10" i="3"/>
  <c r="T9" i="3"/>
  <c r="G9" i="3"/>
  <c r="T7" i="3"/>
  <c r="G7" i="3"/>
  <c r="T4" i="3"/>
  <c r="G4" i="3"/>
  <c r="T126" i="3"/>
  <c r="G126" i="3"/>
  <c r="T124" i="3"/>
  <c r="G124" i="3"/>
  <c r="T115" i="3"/>
  <c r="G115" i="3"/>
  <c r="T106" i="3"/>
  <c r="G106" i="3"/>
  <c r="T70" i="3"/>
  <c r="G70" i="3"/>
  <c r="T48" i="3"/>
  <c r="G48" i="3"/>
  <c r="T23" i="3"/>
  <c r="G23" i="3"/>
  <c r="T84" i="3"/>
  <c r="G84" i="3"/>
  <c r="T81" i="3"/>
  <c r="G81" i="3"/>
  <c r="T79" i="3"/>
  <c r="G79" i="3"/>
  <c r="T78" i="3"/>
  <c r="G78" i="3"/>
  <c r="T75" i="3"/>
  <c r="G75" i="3"/>
  <c r="T73" i="3"/>
  <c r="G73" i="3"/>
  <c r="T66" i="3"/>
  <c r="G66" i="3"/>
  <c r="T64" i="3"/>
  <c r="G64" i="3"/>
  <c r="T61" i="3"/>
  <c r="G61" i="3"/>
  <c r="T59" i="3"/>
  <c r="G59" i="3"/>
  <c r="T57" i="3"/>
  <c r="G57" i="3"/>
  <c r="T56" i="3"/>
  <c r="G56" i="3"/>
  <c r="T54" i="3"/>
  <c r="G54" i="3"/>
  <c r="T52" i="3"/>
  <c r="G52" i="3"/>
  <c r="T50" i="3"/>
  <c r="G50" i="3"/>
  <c r="T45" i="3"/>
  <c r="G45" i="3"/>
  <c r="T40" i="3"/>
  <c r="G40" i="3"/>
  <c r="T37" i="3"/>
  <c r="G37" i="3"/>
  <c r="T34" i="3"/>
  <c r="G34" i="3"/>
  <c r="T27" i="3"/>
  <c r="G27" i="3"/>
  <c r="T25" i="3"/>
  <c r="G25" i="3"/>
  <c r="T20" i="3"/>
  <c r="G20" i="3"/>
  <c r="T18" i="3"/>
  <c r="G18" i="3"/>
  <c r="T15" i="3"/>
  <c r="G15" i="3"/>
  <c r="T12" i="3"/>
  <c r="G12" i="3"/>
  <c r="T8" i="3"/>
  <c r="G8" i="3"/>
  <c r="T6" i="3"/>
  <c r="G6" i="3"/>
  <c r="T3" i="3"/>
  <c r="G3" i="3"/>
  <c r="T125" i="3"/>
  <c r="G125" i="3"/>
  <c r="G123" i="3"/>
  <c r="T105" i="3"/>
  <c r="G105" i="3"/>
  <c r="T97" i="3"/>
  <c r="G97" i="3"/>
  <c r="T88" i="3"/>
  <c r="G88" i="3"/>
  <c r="T69" i="3"/>
  <c r="G69" i="3"/>
  <c r="T22" i="3"/>
  <c r="G22" i="3"/>
  <c r="G122" i="3"/>
  <c r="G121" i="3"/>
  <c r="G120" i="3"/>
  <c r="G119" i="3"/>
  <c r="G118" i="3"/>
  <c r="G117" i="3"/>
  <c r="G116" i="3"/>
  <c r="G114" i="3"/>
  <c r="G113" i="3"/>
  <c r="G112" i="3"/>
  <c r="G111" i="3"/>
  <c r="G110" i="3"/>
  <c r="G109" i="3"/>
  <c r="G108" i="3"/>
  <c r="G104" i="3"/>
  <c r="G103" i="3"/>
  <c r="G102" i="3"/>
  <c r="G101" i="3"/>
  <c r="G100" i="3"/>
  <c r="G99" i="3"/>
  <c r="G98" i="3"/>
  <c r="G96" i="3"/>
  <c r="G95" i="3"/>
  <c r="G94" i="3"/>
  <c r="G93" i="3"/>
  <c r="G92" i="3"/>
  <c r="G91" i="3"/>
  <c r="G90" i="3"/>
  <c r="G87" i="3"/>
  <c r="G86" i="3"/>
  <c r="G85" i="3"/>
  <c r="G83" i="3"/>
  <c r="G82" i="3"/>
  <c r="G80" i="3"/>
  <c r="G77" i="3"/>
  <c r="G74" i="3"/>
  <c r="G72" i="3"/>
  <c r="G68" i="3"/>
  <c r="G65" i="3"/>
  <c r="G63" i="3"/>
  <c r="G58" i="3"/>
  <c r="G55" i="3"/>
  <c r="G53" i="3"/>
  <c r="G51" i="3"/>
  <c r="G49" i="3"/>
  <c r="G47" i="3"/>
  <c r="G44" i="3"/>
  <c r="G43" i="3"/>
  <c r="G41" i="3"/>
  <c r="G39" i="3"/>
  <c r="G36" i="3"/>
  <c r="G33" i="3"/>
  <c r="G31" i="3"/>
  <c r="G29" i="3"/>
  <c r="G26" i="3"/>
  <c r="G21" i="3"/>
  <c r="G19" i="3"/>
  <c r="G17" i="3"/>
  <c r="G14" i="3"/>
  <c r="G11" i="3"/>
  <c r="G5" i="3"/>
  <c r="G127" i="3"/>
  <c r="G107" i="3"/>
  <c r="G89" i="3"/>
  <c r="G71" i="3"/>
  <c r="G2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2" authorId="0" shapeId="0" xr:uid="{9C747C5A-DD2E-3148-8161-8D5EC3501A5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J = Joint surgery
</t>
        </r>
        <r>
          <rPr>
            <sz val="10"/>
            <color rgb="FF000000"/>
            <rFont val="Tahoma"/>
            <family val="2"/>
          </rPr>
          <t xml:space="preserve">A = Intraabdominal surgery
</t>
        </r>
        <r>
          <rPr>
            <sz val="10"/>
            <color rgb="FF000000"/>
            <rFont val="Tahoma"/>
            <family val="2"/>
          </rPr>
          <t>B = Bariatric surgery</t>
        </r>
      </text>
    </comment>
    <comment ref="C2" authorId="0" shapeId="0" xr:uid="{F4739655-9339-0946-AEC5-57E0B23A58DB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emale =1, Male =2</t>
        </r>
      </text>
    </comment>
    <comment ref="D2" authorId="0" shapeId="0" xr:uid="{BC2F9D91-AFD7-734A-95A3-A43CE0B4316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In kilogram
</t>
        </r>
      </text>
    </comment>
    <comment ref="E2" authorId="0" shapeId="0" xr:uid="{32FDAED8-1581-C445-9EBA-6E5D80C6A445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*= missing
</t>
        </r>
      </text>
    </comment>
    <comment ref="F2" authorId="0" shapeId="0" xr:uid="{4A5F1547-912D-8D4D-A267-69BF35135C9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 (0=No known OSA, 1 = Known OSA untreated, 2 = Known OSA treated)</t>
        </r>
      </text>
    </comment>
    <comment ref="G2" authorId="0" shapeId="0" xr:uid="{12574358-9E50-9847-95B8-A51A92667915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ow = 0 = STOP BANG ≤3 or treated OSA
</t>
        </r>
        <r>
          <rPr>
            <sz val="10"/>
            <color rgb="FF000000"/>
            <rFont val="Tahoma"/>
            <family val="2"/>
          </rPr>
          <t xml:space="preserve">high = 1 = STOP-BANG &gt;3 or untreated OSA
</t>
        </r>
        <r>
          <rPr>
            <sz val="10"/>
            <color rgb="FF000000"/>
            <rFont val="Tahoma"/>
            <family val="2"/>
          </rPr>
          <t xml:space="preserve">Indeterminate = 2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H2" authorId="0" shapeId="0" xr:uid="{89D74E4F-A13E-4D4D-A59F-189054100AE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sthma, COPD, ILD, and others
</t>
        </r>
      </text>
    </comment>
    <comment ref="I2" authorId="0" shapeId="0" xr:uid="{FF653B1F-D9E7-664A-8D20-BE3029CAAFEB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LV failure, RV failure, Diastolic dysfunction</t>
        </r>
      </text>
    </comment>
    <comment ref="K2" authorId="0" shapeId="0" xr:uid="{B17236F2-F2C2-804F-B52E-9EB582112B4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ither one of pulmonary disorder, IHD or cardiac failure
</t>
        </r>
      </text>
    </comment>
    <comment ref="O2" authorId="0" shapeId="0" xr:uid="{99A0C9C8-F426-D34E-AF8E-D64765002617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 = low, 1 = intermediate, 2 = high
</t>
        </r>
      </text>
    </comment>
    <comment ref="P2" authorId="0" shapeId="0" xr:uid="{B9EB2EA9-6513-2F4E-BC7A-358404ADE78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minutes, Defined as duration between SURGERY START and SURGERY STOP in operative report</t>
        </r>
      </text>
    </comment>
    <comment ref="Q2" authorId="0" shapeId="0" xr:uid="{FD389B2D-2094-724A-A4A9-F7E91E1E7AD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Mode of anaesthesia
</t>
        </r>
        <r>
          <rPr>
            <sz val="10"/>
            <color rgb="FF000000"/>
            <rFont val="Tahoma"/>
            <family val="2"/>
          </rPr>
          <t xml:space="preserve">GA = 1
</t>
        </r>
        <r>
          <rPr>
            <sz val="10"/>
            <color rgb="FF000000"/>
            <rFont val="Tahoma"/>
            <family val="2"/>
          </rPr>
          <t xml:space="preserve">RA +/- sedation = 2
</t>
        </r>
      </text>
    </comment>
    <comment ref="R2" authorId="0" shapeId="0" xr:uid="{3343BD49-57C0-3749-B959-9633E239F91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uration in minutes
</t>
        </r>
        <r>
          <rPr>
            <sz val="10"/>
            <color rgb="FF000000"/>
            <rFont val="Tahoma"/>
            <family val="2"/>
          </rPr>
          <t xml:space="preserve">Defined as time from entry to PACU to "ready for discharge"
</t>
        </r>
      </text>
    </comment>
    <comment ref="S2" authorId="0" shapeId="0" xr:uid="{2034A947-7663-F947-8EE5-C7E0A99D4F67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in mg of equivalent oral morphine used 24 hours starting from entry to PACU. 
</t>
        </r>
      </text>
    </comment>
    <comment ref="T2" authorId="0" shapeId="0" xr:uid="{C23AB66F-E13F-BA4F-939F-B1179689C3B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4-hour OMEDD normalised to body weight
</t>
        </r>
      </text>
    </comment>
    <comment ref="U2" authorId="0" shapeId="0" xr:uid="{6555F1FF-599E-F942-89CF-306B11BA8CA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mg used in the first 24 hour postop</t>
        </r>
      </text>
    </comment>
    <comment ref="V2" authorId="0" shapeId="0" xr:uid="{DEF26AAA-FA9E-B343-99B5-92452164928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 = none, 1 = yes
</t>
        </r>
      </text>
    </comment>
    <comment ref="X2" authorId="0" shapeId="0" xr:uid="{7AF4052C-AA85-B443-8BAC-1CE050B14D4C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= yes, 0 = no
</t>
        </r>
      </text>
    </comment>
    <comment ref="Y2" authorId="0" shapeId="0" xr:uid="{47744806-BECA-4F4A-A6BC-77D503E3DFD1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1 = yes, 0 = no
</t>
        </r>
      </text>
    </comment>
    <comment ref="Z2" authorId="0" shapeId="0" xr:uid="{82AA6D26-1437-0A44-9384-2CAD87729A6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1 = yes, 0 = no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AA2" authorId="0" shapeId="0" xr:uid="{4BBEC6D7-05CE-7E46-B452-C25FDA92D26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1 = yes, 0 = no
</t>
        </r>
      </text>
    </comment>
    <comment ref="AC2" authorId="0" shapeId="0" xr:uid="{66CD3BC5-477C-C94B-84B2-C5D25F9551EB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(0=no, 1=yes)
</t>
        </r>
      </text>
    </comment>
    <comment ref="AD2" authorId="0" shapeId="0" xr:uid="{00834391-21FA-444B-9C77-C3D65C7FB7B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=no, 1 =yes
</t>
        </r>
      </text>
    </comment>
    <comment ref="AE2" authorId="0" shapeId="0" xr:uid="{882C0AFD-A384-AA4E-8AB5-EA3E01A0E4E7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in nights
</t>
        </r>
      </text>
    </comment>
    <comment ref="AF2" authorId="0" shapeId="0" xr:uid="{DFC31D74-0DDD-E043-8C1F-41538551239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in nights
</t>
        </r>
      </text>
    </comment>
    <comment ref="AG2" authorId="0" shapeId="0" xr:uid="{B9AE533D-DE0E-4741-8726-990CBDC6E0E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on the first postoperative night only
</t>
        </r>
      </text>
    </comment>
    <comment ref="AH2" authorId="0" shapeId="0" xr:uid="{D3F53DFC-DF50-3B42-B5CE-51C7EDE6869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 the first postoperative night only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20" uniqueCount="320">
  <si>
    <t>Patient ID</t>
  </si>
  <si>
    <t>1J</t>
  </si>
  <si>
    <t>3J</t>
  </si>
  <si>
    <t>4J</t>
  </si>
  <si>
    <t>6J</t>
  </si>
  <si>
    <t>9J</t>
  </si>
  <si>
    <t>10J</t>
  </si>
  <si>
    <t>14J</t>
  </si>
  <si>
    <t>15J</t>
  </si>
  <si>
    <t>16J</t>
  </si>
  <si>
    <t>17J</t>
  </si>
  <si>
    <t>18J</t>
  </si>
  <si>
    <t>20J</t>
  </si>
  <si>
    <t>21J</t>
  </si>
  <si>
    <t>22J</t>
  </si>
  <si>
    <t>23J</t>
  </si>
  <si>
    <t>24J</t>
  </si>
  <si>
    <t>25J</t>
  </si>
  <si>
    <t>26J</t>
  </si>
  <si>
    <t>27J</t>
  </si>
  <si>
    <t>28J</t>
  </si>
  <si>
    <t>29J</t>
  </si>
  <si>
    <t>30J</t>
  </si>
  <si>
    <t>31J</t>
  </si>
  <si>
    <t>32J</t>
  </si>
  <si>
    <t>33J</t>
  </si>
  <si>
    <t>35J</t>
  </si>
  <si>
    <t>37J</t>
  </si>
  <si>
    <t>38J</t>
  </si>
  <si>
    <t>39J</t>
  </si>
  <si>
    <t>40J</t>
  </si>
  <si>
    <t>41J</t>
  </si>
  <si>
    <t>42J</t>
  </si>
  <si>
    <t>44J</t>
  </si>
  <si>
    <t>45J</t>
  </si>
  <si>
    <t>46J</t>
  </si>
  <si>
    <t>47J</t>
  </si>
  <si>
    <t>48J</t>
  </si>
  <si>
    <t>49J</t>
  </si>
  <si>
    <t>50J</t>
  </si>
  <si>
    <t>51J</t>
  </si>
  <si>
    <t>52J</t>
  </si>
  <si>
    <t>53J</t>
  </si>
  <si>
    <t>56J</t>
  </si>
  <si>
    <t>57J</t>
  </si>
  <si>
    <t>58J</t>
  </si>
  <si>
    <t>60J</t>
  </si>
  <si>
    <t>61J</t>
  </si>
  <si>
    <t>62J</t>
  </si>
  <si>
    <t>64J</t>
  </si>
  <si>
    <t>66J</t>
  </si>
  <si>
    <t>68J</t>
  </si>
  <si>
    <t>69J</t>
  </si>
  <si>
    <t>70J</t>
  </si>
  <si>
    <t>71J</t>
  </si>
  <si>
    <t>73J</t>
  </si>
  <si>
    <t>74J</t>
  </si>
  <si>
    <t>75J</t>
  </si>
  <si>
    <t>76J</t>
  </si>
  <si>
    <t>77J</t>
  </si>
  <si>
    <t>80J</t>
  </si>
  <si>
    <t>81J</t>
  </si>
  <si>
    <t>82J</t>
  </si>
  <si>
    <t>83J</t>
  </si>
  <si>
    <t>84J</t>
  </si>
  <si>
    <t>85J</t>
  </si>
  <si>
    <t>86J</t>
  </si>
  <si>
    <t>Demographic</t>
  </si>
  <si>
    <t>Age</t>
  </si>
  <si>
    <t>STOP-BANG</t>
  </si>
  <si>
    <t>ASA</t>
  </si>
  <si>
    <t>OSA</t>
  </si>
  <si>
    <t xml:space="preserve">Sex </t>
  </si>
  <si>
    <t>Pulmonary disorder</t>
  </si>
  <si>
    <t>Cardiac Failure</t>
  </si>
  <si>
    <t>IHD</t>
  </si>
  <si>
    <t>Cardiopulmonary disease</t>
  </si>
  <si>
    <t xml:space="preserve">Surgical </t>
  </si>
  <si>
    <t>Type of surgery</t>
  </si>
  <si>
    <t>TKR L knee</t>
  </si>
  <si>
    <t>Hip replacement revision Left post fracture of prev THR</t>
  </si>
  <si>
    <t>THR R hip</t>
  </si>
  <si>
    <t>Hip replacement revision Left</t>
  </si>
  <si>
    <t>TKR R Knee</t>
  </si>
  <si>
    <t>THR L hip (anterior)</t>
  </si>
  <si>
    <t>THR R hip (posterior)</t>
  </si>
  <si>
    <t>THR L hip</t>
  </si>
  <si>
    <t>THR R hip (anterior)</t>
  </si>
  <si>
    <t>Duration of Surgery</t>
  </si>
  <si>
    <t>Weight</t>
  </si>
  <si>
    <t>Anaesthesia and recovery</t>
  </si>
  <si>
    <t>Anaesthesia</t>
  </si>
  <si>
    <t>PACU stay</t>
  </si>
  <si>
    <t>OMEDD/kg</t>
  </si>
  <si>
    <t>24-hour OMEDD</t>
  </si>
  <si>
    <t>Ketamine</t>
  </si>
  <si>
    <t>ARISTCAT</t>
  </si>
  <si>
    <t>Surgical risk group</t>
  </si>
  <si>
    <t>Postoperative pulmonary complication</t>
  </si>
  <si>
    <t>Number of PPCs</t>
  </si>
  <si>
    <t>PPC within 7 days</t>
  </si>
  <si>
    <t>Hospital LOS</t>
  </si>
  <si>
    <t>ICU LOS</t>
  </si>
  <si>
    <t>ICU Admission</t>
  </si>
  <si>
    <t xml:space="preserve">Mortality within 30 days </t>
  </si>
  <si>
    <t>UCR</t>
  </si>
  <si>
    <t>MET</t>
  </si>
  <si>
    <t>Prolonged O2 therapy</t>
  </si>
  <si>
    <t>Atelectasis</t>
  </si>
  <si>
    <t>Pneumonia</t>
  </si>
  <si>
    <t>Pleural effusion</t>
  </si>
  <si>
    <t>AI</t>
  </si>
  <si>
    <t>EtCO2 available</t>
  </si>
  <si>
    <t>EtCO2 available (%)</t>
  </si>
  <si>
    <t>SpO2 available</t>
  </si>
  <si>
    <t>SpO2 available (%)</t>
  </si>
  <si>
    <t>AI mean</t>
  </si>
  <si>
    <t>AI median</t>
  </si>
  <si>
    <t>Type 1 Apnoea</t>
  </si>
  <si>
    <t>Type 2 Apnoea</t>
  </si>
  <si>
    <t>Data availability</t>
  </si>
  <si>
    <t>OSA risk group</t>
  </si>
  <si>
    <t>ODI</t>
  </si>
  <si>
    <t>ODI mean</t>
  </si>
  <si>
    <t>ODI median</t>
  </si>
  <si>
    <t>IPI</t>
  </si>
  <si>
    <t>IPI mean</t>
  </si>
  <si>
    <t>IPI median</t>
  </si>
  <si>
    <t>AI≥5</t>
  </si>
  <si>
    <t>AI≥10</t>
  </si>
  <si>
    <t>AI≥15</t>
  </si>
  <si>
    <t>AI≥30</t>
  </si>
  <si>
    <t>ODI≥5</t>
  </si>
  <si>
    <t>ODI≥10</t>
  </si>
  <si>
    <t>ODI≥15</t>
  </si>
  <si>
    <t>ODI≥30</t>
  </si>
  <si>
    <t>IPI≤1</t>
  </si>
  <si>
    <t>IPI≤2</t>
  </si>
  <si>
    <t>IPI≤3</t>
  </si>
  <si>
    <t>IPI≤4</t>
  </si>
  <si>
    <t>IPI≤5</t>
  </si>
  <si>
    <t>IPI≤6</t>
  </si>
  <si>
    <t>IPI≤7</t>
  </si>
  <si>
    <t>IPI≤8</t>
  </si>
  <si>
    <t>IPI≤9</t>
  </si>
  <si>
    <t>IPI≤10</t>
  </si>
  <si>
    <t>Oxygen saturation</t>
  </si>
  <si>
    <t>SpO2&lt;85</t>
  </si>
  <si>
    <t>SpO2&lt;90</t>
  </si>
  <si>
    <t>SpO2&lt;95</t>
  </si>
  <si>
    <t>Heart rate</t>
  </si>
  <si>
    <t>PR≤49</t>
  </si>
  <si>
    <t>PR≤39</t>
  </si>
  <si>
    <t>PR≥101</t>
  </si>
  <si>
    <t>PR≥111</t>
  </si>
  <si>
    <t>PR≥140</t>
  </si>
  <si>
    <t>Respiratory rate</t>
  </si>
  <si>
    <t>No Breath</t>
  </si>
  <si>
    <t>RR=0</t>
  </si>
  <si>
    <t>RR≤5</t>
  </si>
  <si>
    <t>RR≤7</t>
  </si>
  <si>
    <t>RR≤10</t>
  </si>
  <si>
    <t>RR≥24</t>
  </si>
  <si>
    <t>RR≥26</t>
  </si>
  <si>
    <t>RR≥30</t>
  </si>
  <si>
    <t>1A</t>
  </si>
  <si>
    <t>3A</t>
  </si>
  <si>
    <t>4A</t>
  </si>
  <si>
    <t>5A</t>
  </si>
  <si>
    <t>6A</t>
  </si>
  <si>
    <t>8A</t>
  </si>
  <si>
    <t>9A</t>
  </si>
  <si>
    <t>10A</t>
  </si>
  <si>
    <t>11A</t>
  </si>
  <si>
    <t>12A</t>
  </si>
  <si>
    <t>15A</t>
  </si>
  <si>
    <t>16A</t>
  </si>
  <si>
    <t>17A</t>
  </si>
  <si>
    <t>18A</t>
  </si>
  <si>
    <t>20A</t>
  </si>
  <si>
    <t>21A</t>
  </si>
  <si>
    <t>24A</t>
  </si>
  <si>
    <t>25A</t>
  </si>
  <si>
    <t>26A</t>
  </si>
  <si>
    <t>29A</t>
  </si>
  <si>
    <t>31A</t>
  </si>
  <si>
    <t>32A</t>
  </si>
  <si>
    <t>33A</t>
  </si>
  <si>
    <t>34A</t>
  </si>
  <si>
    <t>35A</t>
  </si>
  <si>
    <t>36A</t>
  </si>
  <si>
    <t>37A</t>
  </si>
  <si>
    <t>38A</t>
  </si>
  <si>
    <t>39A</t>
  </si>
  <si>
    <t>41A</t>
  </si>
  <si>
    <t>42A</t>
  </si>
  <si>
    <t>43A</t>
  </si>
  <si>
    <t>44A</t>
  </si>
  <si>
    <t>45A</t>
  </si>
  <si>
    <t>47A</t>
  </si>
  <si>
    <r>
      <t>Laparoscopic Ladd's procedure (including appendicectomy) + suture repair parumbilical hernia</t>
    </r>
    <r>
      <rPr>
        <sz val="10"/>
        <color theme="1"/>
        <rFont val="Arial"/>
        <family val="2"/>
      </rPr>
      <t xml:space="preserve"> + gastroscopy</t>
    </r>
  </si>
  <si>
    <t>Large lower midline incisional hernia repair</t>
  </si>
  <si>
    <t>Laparoscopic cholecystectomy + IOC</t>
  </si>
  <si>
    <t>Laparoscopic left lateral sectionectomy</t>
  </si>
  <si>
    <t>Open retropubic radical prostatectomy .   </t>
  </si>
  <si>
    <t>lower anterior abdo wall incisional hernia repair</t>
  </si>
  <si>
    <t>Colon Anterior Resection Laparoscopic</t>
  </si>
  <si>
    <t>Lap extended right hemicolectomy</t>
  </si>
  <si>
    <t>Hemicolectomy Left Laparoscopic</t>
  </si>
  <si>
    <t>Prostatectomy Radical</t>
  </si>
  <si>
    <t>Hemicolectomy Right Open</t>
  </si>
  <si>
    <t>laproscopic radical Prostatectomy</t>
  </si>
  <si>
    <t>Laparoscopic to open Transverse Colectomy + DOA</t>
  </si>
  <si>
    <t>Rectum High Anterior Resection, laparoscopic</t>
  </si>
  <si>
    <t>Lap --&gt; Open extensive adhesiolysis</t>
  </si>
  <si>
    <t>Gastrectomy Laparoscopic Sleeve</t>
  </si>
  <si>
    <t>Hydatid Cyst Liver Resection</t>
  </si>
  <si>
    <t>Laparoscopic radical retropubic prostatectomy. </t>
  </si>
  <si>
    <t>Nephrectomy Partial Laparoscopic</t>
  </si>
  <si>
    <t>Laparotomy + adhesiolysis + Low Anterior resection + ileal J-pouch to rectal anastomosis</t>
  </si>
  <si>
    <t>Lap Right hemicolectomy</t>
  </si>
  <si>
    <t>Incisional hernia repair.</t>
  </si>
  <si>
    <t>Hemicolectomy Right Laparoscopic, Procedure Performed: Laparoscopic Ileocolic Resection + Colonoscopy</t>
  </si>
  <si>
    <t>Gastric Bypass Laparoscopic</t>
  </si>
  <si>
    <r>
      <t> </t>
    </r>
    <r>
      <rPr>
        <sz val="12"/>
        <color theme="1"/>
        <rFont val="Times New Roman"/>
        <family val="1"/>
      </rPr>
      <t>Lap Right Hemicolectomy</t>
    </r>
    <r>
      <rPr>
        <sz val="10"/>
        <color theme="1"/>
        <rFont val="Arial"/>
        <family val="2"/>
      </rPr>
      <t>.   </t>
    </r>
  </si>
  <si>
    <t>Prostatectomy Radical Laparoscopic</t>
  </si>
  <si>
    <t>Open Adhesiolysis, laparotomy, intraperitoneal mesh hernia repair</t>
  </si>
  <si>
    <t>Open cholecystectomy and abdominal washout</t>
  </si>
  <si>
    <t>Lap nephrectomy</t>
  </si>
  <si>
    <t>L retroperitoneal lap partial nephrectomy</t>
  </si>
  <si>
    <t xml:space="preserve">Lap ileocolic resection and small bowel resection </t>
  </si>
  <si>
    <t>Lap R hemicolectomy</t>
  </si>
  <si>
    <t>Diagnostic Lap, laparotomy, division of adhesions, small bowel resection and abcarian ileostomy</t>
  </si>
  <si>
    <t>Open incisional hernia repair, prev bleeding HCC laparotomy</t>
  </si>
  <si>
    <t>1B</t>
  </si>
  <si>
    <t>2B</t>
  </si>
  <si>
    <t>3B</t>
  </si>
  <si>
    <t>6B</t>
  </si>
  <si>
    <t>7B</t>
  </si>
  <si>
    <t>8B</t>
  </si>
  <si>
    <t>9B</t>
  </si>
  <si>
    <t>10B</t>
  </si>
  <si>
    <t>11B</t>
  </si>
  <si>
    <t>12B</t>
  </si>
  <si>
    <t>14B</t>
  </si>
  <si>
    <t>15B</t>
  </si>
  <si>
    <t>16B</t>
  </si>
  <si>
    <t>21B</t>
  </si>
  <si>
    <t>22B</t>
  </si>
  <si>
    <t>23B</t>
  </si>
  <si>
    <t>24B</t>
  </si>
  <si>
    <t>25B</t>
  </si>
  <si>
    <t>27B</t>
  </si>
  <si>
    <t>29B</t>
  </si>
  <si>
    <t>36B</t>
  </si>
  <si>
    <t>37B</t>
  </si>
  <si>
    <t>39B</t>
  </si>
  <si>
    <t>42B</t>
  </si>
  <si>
    <t>Gastrectomy Laparoscopic Sleeve + Lap cholecystectomy</t>
  </si>
  <si>
    <t>Primary Gastric Bypass</t>
  </si>
  <si>
    <t>Gastric bypass laparoscopic</t>
  </si>
  <si>
    <t>Bronchospasm</t>
  </si>
  <si>
    <t>*</t>
  </si>
  <si>
    <t>Terms</t>
  </si>
  <si>
    <t>Explanation</t>
  </si>
  <si>
    <t>Ischaemic heart disease</t>
  </si>
  <si>
    <t>Scoring system for risk of obstructive sleep apnoea</t>
  </si>
  <si>
    <t>Cardiac + pulmonary + ischaemic heart disease</t>
  </si>
  <si>
    <t>American Society of Anesthesiologist score - functional status of patient. 1 = best, 5 = perimortem</t>
  </si>
  <si>
    <t>Scoring system for risk of postoperative pulmonary complication</t>
  </si>
  <si>
    <t>PACU</t>
  </si>
  <si>
    <t>Post-anaesthesia care unit - aka recovery</t>
  </si>
  <si>
    <t>OMEDD</t>
  </si>
  <si>
    <t>oral morphine equivalent daily dose</t>
  </si>
  <si>
    <t>PPC</t>
  </si>
  <si>
    <t>Intensive care unit</t>
  </si>
  <si>
    <t>ICU</t>
  </si>
  <si>
    <t>LOS</t>
  </si>
  <si>
    <t>Length of stay</t>
  </si>
  <si>
    <t>Urgent clinical review</t>
  </si>
  <si>
    <t>Medical emergency team review</t>
  </si>
  <si>
    <t>EtCO2</t>
  </si>
  <si>
    <t>Saturation of oxygen</t>
  </si>
  <si>
    <t>PR</t>
  </si>
  <si>
    <t>RR</t>
  </si>
  <si>
    <t xml:space="preserve">GA </t>
  </si>
  <si>
    <t>General anaesthesia</t>
  </si>
  <si>
    <t>RA</t>
  </si>
  <si>
    <t>Regional anaesthesia = spinal/epidural anaesthesia or peripheral nerve block</t>
  </si>
  <si>
    <t>Data type</t>
  </si>
  <si>
    <t>Continuous</t>
  </si>
  <si>
    <t>Sex</t>
  </si>
  <si>
    <t>Categorical</t>
  </si>
  <si>
    <t>Ordinal</t>
  </si>
  <si>
    <t>Obstructive sleep apnoea - 0 = no known OSA. 1 = Known OSA, not treated. 2 = Known OSA, treated</t>
  </si>
  <si>
    <t>Perioperative risk of OSA contructed from OSA status and STOP-BANG. 0 = low risk (either low STOP-BANG or known, treated OSA), 1 = High risk (High STOP-BANG or known OSA, untreated), 2 = indeterminate (No STOP-BANG, no "known OSA"</t>
  </si>
  <si>
    <t>Asthma, COPD, Interstitial lung disease or others</t>
  </si>
  <si>
    <t>Left ventricular failure, right ventricular failure, diastolic dysfunction</t>
  </si>
  <si>
    <t>Mode of anaesthesia. GA = 1, RA = 2</t>
  </si>
  <si>
    <t>Postoperative pulmonary complication. Prolonged oxygen requirement to bronchospasms are all individual PPCs. All categorical variable</t>
  </si>
  <si>
    <t>Mortality within 30 days</t>
  </si>
  <si>
    <t>SpO2</t>
  </si>
  <si>
    <t xml:space="preserve">IMPORTANT NOTE
</t>
  </si>
  <si>
    <t>Data in column which the heading is highlighted green is presented as count of data point which meets the criteria specified in the heading. 
The count is taken 2-secondly. Hence, 1000 counts equals 2000 seconds.</t>
  </si>
  <si>
    <t>Count of Type 1 or Type 2 apnoeas</t>
  </si>
  <si>
    <t>Count of apnoeic events as determined by low EtCO2 (&lt;=5) for a duration of between 30 - 120 s</t>
  </si>
  <si>
    <t>Count of apnoeic events as determined by low EtCO2 (&lt;=5) for &gt;120 with low SpO2 &lt; 85%</t>
  </si>
  <si>
    <t>Type 1 or 2 Apnoea</t>
  </si>
  <si>
    <t>Type 1 or 2 Apnoea/hour</t>
  </si>
  <si>
    <t xml:space="preserve">Type 1 or 2 Apnoea/hour </t>
  </si>
  <si>
    <t>Count of end tidal carbon dioxide detected in 2 secondly monitoring intervals.</t>
  </si>
  <si>
    <t>Type 1 + type 2 apnoea divided by (EtCO2*2/60/60)</t>
  </si>
  <si>
    <t>Pulse rate recorded by monitor</t>
  </si>
  <si>
    <t>Respiratory rate recorded by monitor</t>
  </si>
  <si>
    <t>Oxygen desaturation index as recorded by monitor</t>
  </si>
  <si>
    <t>Integrated pulmonary index as recorded by monitor</t>
  </si>
  <si>
    <t>Apnoea index as recorded by monitor</t>
  </si>
  <si>
    <t>Age in years</t>
  </si>
  <si>
    <t>Female = 1, Male = 2</t>
  </si>
  <si>
    <t>Weight in kilogra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9"/>
      <color theme="1"/>
      <name val="Microsoft Sans Serif"/>
      <family val="2"/>
    </font>
    <font>
      <sz val="9"/>
      <color rgb="FF000000"/>
      <name val="Microsoft Sans Serif"/>
      <family val="2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Arial"/>
      <family val="2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/>
        <bgColor theme="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6" fillId="0" borderId="0"/>
  </cellStyleXfs>
  <cellXfs count="33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/>
    <xf numFmtId="0" fontId="8" fillId="0" borderId="0" xfId="0" applyFont="1"/>
    <xf numFmtId="0" fontId="1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6" fillId="0" borderId="0" xfId="1"/>
    <xf numFmtId="0" fontId="0" fillId="11" borderId="1" xfId="0" applyFont="1" applyFill="1" applyBorder="1"/>
    <xf numFmtId="0" fontId="0" fillId="11" borderId="2" xfId="0" applyFont="1" applyFill="1" applyBorder="1"/>
    <xf numFmtId="0" fontId="0" fillId="0" borderId="2" xfId="0" applyFont="1" applyBorder="1"/>
    <xf numFmtId="0" fontId="10" fillId="0" borderId="2" xfId="0" applyFont="1" applyBorder="1"/>
    <xf numFmtId="0" fontId="10" fillId="11" borderId="2" xfId="0" applyFont="1" applyFill="1" applyBorder="1"/>
    <xf numFmtId="0" fontId="15" fillId="0" borderId="2" xfId="0" applyFont="1" applyBorder="1"/>
    <xf numFmtId="0" fontId="15" fillId="11" borderId="2" xfId="0" applyFont="1" applyFill="1" applyBorder="1"/>
    <xf numFmtId="0" fontId="16" fillId="11" borderId="2" xfId="0" applyFont="1" applyFill="1" applyBorder="1"/>
    <xf numFmtId="0" fontId="13" fillId="10" borderId="0" xfId="0" applyFont="1" applyFill="1" applyBorder="1"/>
    <xf numFmtId="0" fontId="13" fillId="12" borderId="0" xfId="0" applyFont="1" applyFill="1" applyBorder="1"/>
    <xf numFmtId="0" fontId="14" fillId="12" borderId="0" xfId="1" applyNumberFormat="1" applyFont="1" applyFill="1" applyBorder="1" applyAlignment="1"/>
    <xf numFmtId="0" fontId="0" fillId="13" borderId="0" xfId="0" applyFill="1" applyAlignment="1">
      <alignment wrapText="1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62ED095C-2650-5246-A730-B3DBD13BC076}"/>
  </cellStyles>
  <dxfs count="5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theme="4"/>
          <bgColor theme="4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Microsoft Sans Serif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B8DB396-3BA8-1E4B-B978-FC6B2D9E43B1}" name="Table1" displayName="Table1" ref="A2:AH127" totalsRowShown="0">
  <autoFilter ref="A2:AH127" xr:uid="{0A3367F3-E9D7-124B-BCCF-3EB4BAE3D0E4}"/>
  <sortState xmlns:xlrd2="http://schemas.microsoft.com/office/spreadsheetml/2017/richdata2" ref="A3:AH127">
    <sortCondition ref="A2:A127"/>
  </sortState>
  <tableColumns count="34">
    <tableColumn id="1" xr3:uid="{3FCFB66F-0875-194B-8958-F2C981665FAB}" name="Patient ID"/>
    <tableColumn id="2" xr3:uid="{EA5D1436-AEBB-944A-967C-63236F839A20}" name="Age"/>
    <tableColumn id="3" xr3:uid="{59A8F93F-D344-2941-8FB4-32E9701910E0}" name="Sex "/>
    <tableColumn id="4" xr3:uid="{3C20B651-0BC1-6F4D-ABF7-47974DD5F905}" name="Weight" dataDxfId="55"/>
    <tableColumn id="5" xr3:uid="{428774CF-C6EA-204F-B6CB-B1A461D521D7}" name="STOP-BANG" dataDxfId="54"/>
    <tableColumn id="6" xr3:uid="{E6EFEF81-3D16-CB4C-919F-C004F997D3CA}" name="OSA"/>
    <tableColumn id="7" xr3:uid="{70D68796-EB47-7442-BAA5-B764DBC8A498}" name="OSA risk group">
      <calculatedColumnFormula>IF(F3=2,0,(IF(AND((E3&lt;=3),(F3=0)),0,(IF(AND((E3="*"),(F3=0)),2,1)))))</calculatedColumnFormula>
    </tableColumn>
    <tableColumn id="8" xr3:uid="{723F9B3A-056C-9F4A-8353-BBB200737426}" name="Pulmonary disorder"/>
    <tableColumn id="9" xr3:uid="{61756B6F-8FE7-DD40-807B-03DC412C7E87}" name="Cardiac Failure"/>
    <tableColumn id="10" xr3:uid="{431549FC-9BFF-2E49-8BC0-FC8647D355A4}" name="IHD"/>
    <tableColumn id="11" xr3:uid="{307D0831-FA63-5944-9D41-51D83D10227A}" name="Cardiopulmonary disease"/>
    <tableColumn id="12" xr3:uid="{5A1BDF5C-AECB-5C4D-A322-57F65FD17C8A}" name="ASA"/>
    <tableColumn id="13" xr3:uid="{11E1D486-B621-2442-AF3E-B70ECF0011D3}" name="Type of surgery" dataDxfId="53"/>
    <tableColumn id="14" xr3:uid="{F7C23DBB-5C58-B74E-B762-BABFB9DFB105}" name="ARISTCAT"/>
    <tableColumn id="15" xr3:uid="{AEA928E2-EEDC-3049-8D68-6EE0C400408A}" name="Surgical risk group"/>
    <tableColumn id="16" xr3:uid="{F5952B65-F0CD-444B-B0E3-AD2FB7D94D14}" name="Duration of Surgery"/>
    <tableColumn id="17" xr3:uid="{238BE698-EFA6-7945-9505-2128B6623283}" name="Anaesthesia"/>
    <tableColumn id="18" xr3:uid="{33D9E947-F891-324E-AC74-8066479FC609}" name="PACU stay"/>
    <tableColumn id="19" xr3:uid="{F7375DDD-B6EA-B54D-BAD4-499E73CF6884}" name="24-hour OMEDD"/>
    <tableColumn id="20" xr3:uid="{C277F680-C454-A64F-A4CA-098FF83F2402}" name="OMEDD/kg" dataDxfId="52">
      <calculatedColumnFormula>ROUND(S3/D3, 1)</calculatedColumnFormula>
    </tableColumn>
    <tableColumn id="21" xr3:uid="{5FDFECAF-9DB1-CE44-883D-D9510D4D777F}" name="Ketamine"/>
    <tableColumn id="22" xr3:uid="{DEACFFA7-882B-7B44-A473-7B38856AAB37}" name="PPC within 7 days"/>
    <tableColumn id="23" xr3:uid="{B36F5C6F-BBE2-1C40-8F25-111EEBC9EE4D}" name="Number of PPCs"/>
    <tableColumn id="24" xr3:uid="{D21ED4BD-851D-AC4A-B0BC-2836BB00570D}" name="Prolonged O2 therapy"/>
    <tableColumn id="25" xr3:uid="{516B65A4-E20E-174F-BD69-E348C21940C4}" name="Atelectasis"/>
    <tableColumn id="26" xr3:uid="{6A9CE0D8-0611-054F-B47A-DECE0E2E78CC}" name="Pneumonia"/>
    <tableColumn id="27" xr3:uid="{202D18E7-C124-9344-9AA0-CD77112B29E6}" name="Pleural effusion"/>
    <tableColumn id="28" xr3:uid="{80BEB1BE-4DAF-8644-AEEA-90BD00A01A59}" name="Bronchospasm"/>
    <tableColumn id="29" xr3:uid="{42C7D10D-4E66-FB4F-BCF0-D5B52701211C}" name="Mortality within 30 days "/>
    <tableColumn id="30" xr3:uid="{93329EEA-A06F-9344-A6B0-F55E17925704}" name="ICU Admission"/>
    <tableColumn id="31" xr3:uid="{44A02B28-F6EE-FC4F-9331-5D5C27716B7C}" name="ICU LOS"/>
    <tableColumn id="32" xr3:uid="{58537090-F378-B748-AEC6-D5EE63F2827C}" name="Hospital LOS"/>
    <tableColumn id="33" xr3:uid="{0E1AC6E4-F021-3C41-B7A2-89D3B7D74FFD}" name="UCR"/>
    <tableColumn id="34" xr3:uid="{97C9F80D-DCB2-4145-BA76-C2137B51A55E}" name="ME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F53BD08-8618-574C-8A1D-DACB0C84A23E}" name="Table3" displayName="Table3" ref="A2:AW127" totalsRowShown="0" headerRowDxfId="51" dataDxfId="50" tableBorderDxfId="49" headerRowCellStyle="Normal 2">
  <autoFilter ref="A2:AW127" xr:uid="{1F53BD08-8618-574C-8A1D-DACB0C84A23E}"/>
  <sortState xmlns:xlrd2="http://schemas.microsoft.com/office/spreadsheetml/2017/richdata2" ref="A3:AW127">
    <sortCondition ref="A2:A127"/>
  </sortState>
  <tableColumns count="49">
    <tableColumn id="1" xr3:uid="{ED522913-DDB6-A84F-97DE-E87E52756592}" name="Patient ID" dataDxfId="48"/>
    <tableColumn id="2" xr3:uid="{0E0FEF24-584B-D742-82E4-5831C10141AC}" name="EtCO2 available" dataDxfId="47"/>
    <tableColumn id="3" xr3:uid="{EA779362-2DA4-0446-AC45-C1D3CCF153D6}" name="EtCO2 available (%)" dataDxfId="46">
      <calculatedColumnFormula>ROUND(100*B3/14400, 1)</calculatedColumnFormula>
    </tableColumn>
    <tableColumn id="4" xr3:uid="{8528AD78-A201-B542-91F3-0F9C7DE05E13}" name="SpO2 available" dataDxfId="45"/>
    <tableColumn id="5" xr3:uid="{8B40A225-856D-7D4D-B280-010881057CF4}" name="SpO2 available (%)" dataDxfId="44">
      <calculatedColumnFormula>ROUND(100*D3/14400, 1)</calculatedColumnFormula>
    </tableColumn>
    <tableColumn id="6" xr3:uid="{B696F71E-BA37-D642-B172-896150007511}" name="AI mean" dataDxfId="43"/>
    <tableColumn id="7" xr3:uid="{CD3F2C0D-B7FA-A748-A609-864B8024CBAF}" name="AI median" dataDxfId="42"/>
    <tableColumn id="10" xr3:uid="{90939607-665F-1047-A6E3-C508C5ECE5AB}" name="Type 1 Apnoea" dataDxfId="41"/>
    <tableColumn id="11" xr3:uid="{EFEB34C8-9B87-A445-8C57-EDFF5BA80F1F}" name="Type 2 Apnoea" dataDxfId="40"/>
    <tableColumn id="13" xr3:uid="{92D4568C-EA20-3A4A-BAA7-989770E7EB97}" name="Type 1 or 2 Apnoea" dataDxfId="39">
      <calculatedColumnFormula>H3+I3</calculatedColumnFormula>
    </tableColumn>
    <tableColumn id="14" xr3:uid="{5D9D95A8-691B-794E-B182-FAF7F6764C6E}" name="Type 1 or 2 Apnoea/hour" dataDxfId="38"/>
    <tableColumn id="15" xr3:uid="{A32E5498-8187-2D49-BE52-5116D4994F8E}" name="AI≥5" dataDxfId="37"/>
    <tableColumn id="16" xr3:uid="{A1250C88-E47A-C14D-81E6-98097877AD77}" name="AI≥10" dataDxfId="36"/>
    <tableColumn id="17" xr3:uid="{EF811F3E-2D37-7A4C-A91E-C9C79144F711}" name="AI≥15" dataDxfId="35"/>
    <tableColumn id="18" xr3:uid="{F4B6A31B-E19F-A345-A17B-D7FC65286DC6}" name="AI≥30" dataDxfId="34"/>
    <tableColumn id="19" xr3:uid="{8BB28C80-9156-3C4F-BBA9-8147FBE8509D}" name="ODI mean" dataDxfId="33"/>
    <tableColumn id="20" xr3:uid="{7A244423-16DA-E142-B289-5833AEE766E5}" name="ODI median" dataDxfId="32"/>
    <tableColumn id="24" xr3:uid="{B3D26E3B-D1BB-3A4D-A0D7-68A6991E4560}" name="ODI≥5" dataDxfId="31"/>
    <tableColumn id="25" xr3:uid="{B7DBF76D-CCA2-EB40-ABBA-904AB8CC9C59}" name="ODI≥10" dataDxfId="30"/>
    <tableColumn id="26" xr3:uid="{71B092B4-BD6B-1748-A9F7-E34D65E6D1D4}" name="ODI≥15" dataDxfId="29"/>
    <tableColumn id="27" xr3:uid="{048E3504-1390-0C4F-AF78-43B19088A352}" name="ODI≥30" dataDxfId="28"/>
    <tableColumn id="28" xr3:uid="{CE264A66-CE40-2045-8314-8B6FD9BCD472}" name="IPI mean" dataDxfId="27"/>
    <tableColumn id="29" xr3:uid="{263D451E-E871-F740-ABC8-F44F635E6952}" name="IPI median" dataDxfId="26"/>
    <tableColumn id="30" xr3:uid="{7A3BEDE2-68F0-EC46-932D-8E5669725740}" name="IPI≤1" dataDxfId="25"/>
    <tableColumn id="31" xr3:uid="{03A3A0F1-5C7F-484B-B9EA-B8A78928A0B8}" name="IPI≤2" dataDxfId="24"/>
    <tableColumn id="32" xr3:uid="{D9E3741B-925A-0346-9926-A3BA9C12A8C9}" name="IPI≤3" dataDxfId="23"/>
    <tableColumn id="33" xr3:uid="{31CEA00C-E09F-944E-8B7D-5B4C7463A95D}" name="IPI≤4" dataDxfId="22"/>
    <tableColumn id="34" xr3:uid="{8540B9AB-E8BE-C34E-ABA1-960CDB95BBCD}" name="IPI≤5" dataDxfId="21"/>
    <tableColumn id="35" xr3:uid="{3089B560-3F97-524C-92E8-CFA9FE8A53FE}" name="IPI≤6" dataDxfId="20"/>
    <tableColumn id="36" xr3:uid="{8148815F-C7C0-A44B-82A5-BC8DD5C89B44}" name="IPI≤7" dataDxfId="19"/>
    <tableColumn id="37" xr3:uid="{3372B985-A081-A149-9778-B7BD044448C2}" name="IPI≤8" dataDxfId="18"/>
    <tableColumn id="38" xr3:uid="{7FFE5AA6-562C-A045-849E-C7216922427C}" name="IPI≤9" dataDxfId="17"/>
    <tableColumn id="39" xr3:uid="{E8E3ED5C-BB77-644F-873E-83C0255847FA}" name="IPI≤10" dataDxfId="16"/>
    <tableColumn id="40" xr3:uid="{A3A8025B-F99C-534B-9F4C-7A53F7AEE4E4}" name="SpO2&lt;85" dataDxfId="15"/>
    <tableColumn id="41" xr3:uid="{F08A4937-E347-3647-8044-ADAEC81B7273}" name="SpO2&lt;90" dataDxfId="14"/>
    <tableColumn id="42" xr3:uid="{D7F3CD77-F651-0441-80CB-63F1050F6F41}" name="SpO2&lt;95" dataDxfId="13"/>
    <tableColumn id="43" xr3:uid="{FCCA991A-08E4-E34E-9492-2BD8020F43E1}" name="PR≤39" dataDxfId="12"/>
    <tableColumn id="44" xr3:uid="{57CBA7E9-6223-7B40-A5B2-909B72FEC3CD}" name="PR≤49" dataDxfId="11"/>
    <tableColumn id="45" xr3:uid="{9695ED81-2602-2047-A822-EFD377A19BEB}" name="PR≥101" dataDxfId="10"/>
    <tableColumn id="46" xr3:uid="{EF3A3118-8018-3549-BC5B-2C64AEFD06A7}" name="PR≥111" dataDxfId="9"/>
    <tableColumn id="47" xr3:uid="{979009EA-6FB1-F94C-8091-CBC624EBC89F}" name="PR≥140" dataDxfId="8"/>
    <tableColumn id="48" xr3:uid="{671B460F-4B8D-F846-BD1F-06E47CE3BCE0}" name="No Breath" dataDxfId="7"/>
    <tableColumn id="49" xr3:uid="{779DD8B7-DB45-CD4B-A951-7EA4C02A177C}" name="RR=0" dataDxfId="6"/>
    <tableColumn id="50" xr3:uid="{84C47633-5E77-B94B-8C51-364548DCAE8F}" name="RR≤5" dataDxfId="5"/>
    <tableColumn id="51" xr3:uid="{D8FCAE50-8BC6-134B-9FE4-73AF9ABEF1E5}" name="RR≤7" dataDxfId="4"/>
    <tableColumn id="52" xr3:uid="{4CA0B43E-5F00-FC49-B645-F55ECEB8EDCC}" name="RR≤10" dataDxfId="3"/>
    <tableColumn id="53" xr3:uid="{FB580D99-5100-CB42-A1B9-4A9A23C5AB48}" name="RR≥24" dataDxfId="2"/>
    <tableColumn id="54" xr3:uid="{5914ED61-14A2-4048-BFF8-DB388A548219}" name="RR≥26" dataDxfId="1"/>
    <tableColumn id="55" xr3:uid="{470F613A-ABAA-F14E-8150-B185D423604D}" name="RR≥30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4FFB2-D2CE-0146-923C-12EA898B3392}">
  <dimension ref="A1:AH128"/>
  <sheetViews>
    <sheetView topLeftCell="B91" zoomScale="97" workbookViewId="0">
      <selection activeCell="C3" sqref="C3:C127"/>
    </sheetView>
  </sheetViews>
  <sheetFormatPr baseColWidth="10" defaultRowHeight="16" x14ac:dyDescent="0.2"/>
  <cols>
    <col min="1" max="1" width="11.83203125" customWidth="1"/>
    <col min="2" max="2" width="6.6640625" customWidth="1"/>
    <col min="3" max="3" width="7" customWidth="1"/>
    <col min="4" max="4" width="9.6640625" customWidth="1"/>
    <col min="5" max="5" width="13.6640625" customWidth="1"/>
    <col min="6" max="6" width="7" customWidth="1"/>
    <col min="7" max="7" width="16" customWidth="1"/>
    <col min="8" max="8" width="20" customWidth="1"/>
    <col min="9" max="9" width="16" customWidth="1"/>
    <col min="10" max="10" width="6.6640625" customWidth="1"/>
    <col min="11" max="11" width="24.6640625" customWidth="1"/>
    <col min="12" max="12" width="6.83203125" customWidth="1"/>
    <col min="13" max="13" width="16.6640625" customWidth="1"/>
    <col min="14" max="14" width="11.6640625" customWidth="1"/>
    <col min="15" max="15" width="19" customWidth="1"/>
    <col min="16" max="16" width="20.1640625" customWidth="1"/>
    <col min="17" max="17" width="13.6640625" customWidth="1"/>
    <col min="18" max="18" width="12.1640625" customWidth="1"/>
    <col min="19" max="19" width="17.33203125" customWidth="1"/>
    <col min="20" max="20" width="13.1640625" customWidth="1"/>
    <col min="21" max="21" width="11.6640625" customWidth="1"/>
    <col min="22" max="22" width="18.33203125" customWidth="1"/>
    <col min="23" max="23" width="17" customWidth="1"/>
    <col min="24" max="24" width="21.83203125" customWidth="1"/>
    <col min="25" max="25" width="12.6640625" customWidth="1"/>
    <col min="26" max="26" width="12.83203125" customWidth="1"/>
    <col min="27" max="27" width="16.6640625" customWidth="1"/>
    <col min="28" max="28" width="15.83203125" customWidth="1"/>
    <col min="29" max="29" width="24.6640625" customWidth="1"/>
    <col min="30" max="30" width="15.6640625" customWidth="1"/>
    <col min="32" max="32" width="14.33203125" customWidth="1"/>
    <col min="33" max="33" width="7" customWidth="1"/>
  </cols>
  <sheetData>
    <row r="1" spans="1:34" x14ac:dyDescent="0.2">
      <c r="A1" s="6" t="s">
        <v>6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7" t="s">
        <v>77</v>
      </c>
      <c r="N1" s="7"/>
      <c r="O1" s="7"/>
      <c r="P1" s="7"/>
      <c r="Q1" s="8" t="s">
        <v>90</v>
      </c>
      <c r="R1" s="8"/>
      <c r="S1" s="8"/>
      <c r="T1" s="8"/>
      <c r="U1" s="8"/>
      <c r="V1" s="10" t="s">
        <v>98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34" x14ac:dyDescent="0.2">
      <c r="A2" t="s">
        <v>0</v>
      </c>
      <c r="B2" t="s">
        <v>68</v>
      </c>
      <c r="C2" t="s">
        <v>72</v>
      </c>
      <c r="D2" t="s">
        <v>89</v>
      </c>
      <c r="E2" t="s">
        <v>69</v>
      </c>
      <c r="F2" t="s">
        <v>71</v>
      </c>
      <c r="G2" t="s">
        <v>121</v>
      </c>
      <c r="H2" t="s">
        <v>73</v>
      </c>
      <c r="I2" t="s">
        <v>74</v>
      </c>
      <c r="J2" t="s">
        <v>75</v>
      </c>
      <c r="K2" t="s">
        <v>76</v>
      </c>
      <c r="L2" t="s">
        <v>70</v>
      </c>
      <c r="M2" t="s">
        <v>78</v>
      </c>
      <c r="N2" t="s">
        <v>96</v>
      </c>
      <c r="O2" t="s">
        <v>97</v>
      </c>
      <c r="P2" t="s">
        <v>88</v>
      </c>
      <c r="Q2" t="s">
        <v>91</v>
      </c>
      <c r="R2" t="s">
        <v>92</v>
      </c>
      <c r="S2" t="s">
        <v>94</v>
      </c>
      <c r="T2" t="s">
        <v>93</v>
      </c>
      <c r="U2" t="s">
        <v>95</v>
      </c>
      <c r="V2" t="s">
        <v>100</v>
      </c>
      <c r="W2" t="s">
        <v>99</v>
      </c>
      <c r="X2" t="s">
        <v>107</v>
      </c>
      <c r="Y2" t="s">
        <v>108</v>
      </c>
      <c r="Z2" t="s">
        <v>109</v>
      </c>
      <c r="AA2" t="s">
        <v>110</v>
      </c>
      <c r="AB2" t="s">
        <v>261</v>
      </c>
      <c r="AC2" t="s">
        <v>104</v>
      </c>
      <c r="AD2" t="s">
        <v>103</v>
      </c>
      <c r="AE2" t="s">
        <v>102</v>
      </c>
      <c r="AF2" t="s">
        <v>101</v>
      </c>
      <c r="AG2" t="s">
        <v>105</v>
      </c>
      <c r="AH2" t="s">
        <v>106</v>
      </c>
    </row>
    <row r="3" spans="1:34" x14ac:dyDescent="0.2">
      <c r="A3" t="s">
        <v>172</v>
      </c>
      <c r="B3">
        <v>72</v>
      </c>
      <c r="C3">
        <v>2</v>
      </c>
      <c r="D3" s="14">
        <v>105</v>
      </c>
      <c r="E3" s="16">
        <v>3</v>
      </c>
      <c r="F3">
        <v>2</v>
      </c>
      <c r="G3">
        <f>IF(F3=2,0,(IF(AND((E3&lt;=3),(F3=0)),0,(IF(AND((E3="*"),(F3=0)),2,1)))))</f>
        <v>0</v>
      </c>
      <c r="H3">
        <v>0</v>
      </c>
      <c r="I3">
        <v>0</v>
      </c>
      <c r="J3">
        <v>0</v>
      </c>
      <c r="K3">
        <v>0</v>
      </c>
      <c r="L3">
        <v>2</v>
      </c>
      <c r="M3" s="4" t="s">
        <v>207</v>
      </c>
      <c r="N3">
        <v>41</v>
      </c>
      <c r="O3">
        <v>1</v>
      </c>
      <c r="P3">
        <v>244</v>
      </c>
      <c r="Q3">
        <v>1</v>
      </c>
      <c r="R3">
        <v>55</v>
      </c>
      <c r="S3">
        <v>171</v>
      </c>
      <c r="T3" s="3">
        <f>ROUND(S3/D3, 1)</f>
        <v>1.6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7</v>
      </c>
      <c r="AG3">
        <v>0</v>
      </c>
      <c r="AH3">
        <v>2</v>
      </c>
    </row>
    <row r="4" spans="1:34" x14ac:dyDescent="0.2">
      <c r="A4" t="s">
        <v>241</v>
      </c>
      <c r="B4">
        <v>40</v>
      </c>
      <c r="C4">
        <v>1</v>
      </c>
      <c r="D4" s="17">
        <v>92.8</v>
      </c>
      <c r="E4" s="17">
        <v>4</v>
      </c>
      <c r="F4">
        <v>0</v>
      </c>
      <c r="G4">
        <f>IF(F4=2,0,(IF(AND((E4&lt;=3),(F4=0)),0,(IF(AND((E4="*"),(F4=0)),2,1)))))</f>
        <v>1</v>
      </c>
      <c r="H4">
        <v>0</v>
      </c>
      <c r="I4">
        <v>0</v>
      </c>
      <c r="J4">
        <v>0</v>
      </c>
      <c r="K4">
        <v>0</v>
      </c>
      <c r="L4">
        <v>2</v>
      </c>
      <c r="M4" s="1" t="s">
        <v>215</v>
      </c>
      <c r="N4">
        <v>15</v>
      </c>
      <c r="O4">
        <v>0</v>
      </c>
      <c r="P4">
        <v>58</v>
      </c>
      <c r="Q4">
        <v>1</v>
      </c>
      <c r="R4">
        <v>45</v>
      </c>
      <c r="S4">
        <v>28</v>
      </c>
      <c r="T4" s="3">
        <f>ROUND(S4/D4, 1)</f>
        <v>0.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2</v>
      </c>
      <c r="AG4">
        <v>0</v>
      </c>
      <c r="AH4">
        <v>0</v>
      </c>
    </row>
    <row r="5" spans="1:34" x14ac:dyDescent="0.2">
      <c r="A5" t="s">
        <v>6</v>
      </c>
      <c r="B5">
        <v>66</v>
      </c>
      <c r="C5">
        <v>1</v>
      </c>
      <c r="D5">
        <v>57.8</v>
      </c>
      <c r="E5">
        <v>2</v>
      </c>
      <c r="F5">
        <v>0</v>
      </c>
      <c r="G5">
        <f>IF(F5=2,0,(IF(AND((E5&lt;=3),(F5=0)),0,(IF(AND((E5="*"),(F5=0)),2,1)))))</f>
        <v>0</v>
      </c>
      <c r="H5">
        <v>0</v>
      </c>
      <c r="I5">
        <v>0</v>
      </c>
      <c r="J5">
        <v>0</v>
      </c>
      <c r="K5">
        <v>0</v>
      </c>
      <c r="L5">
        <v>2</v>
      </c>
      <c r="M5" s="1" t="s">
        <v>83</v>
      </c>
      <c r="N5">
        <v>3</v>
      </c>
      <c r="O5">
        <v>0</v>
      </c>
      <c r="P5">
        <v>77</v>
      </c>
      <c r="Q5">
        <v>1</v>
      </c>
      <c r="R5">
        <v>29</v>
      </c>
      <c r="S5">
        <v>32.5</v>
      </c>
      <c r="T5">
        <v>0.6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3</v>
      </c>
      <c r="AG5">
        <v>0</v>
      </c>
      <c r="AH5">
        <v>0</v>
      </c>
    </row>
    <row r="6" spans="1:34" x14ac:dyDescent="0.2">
      <c r="A6" t="s">
        <v>173</v>
      </c>
      <c r="B6">
        <v>63</v>
      </c>
      <c r="C6">
        <v>2</v>
      </c>
      <c r="D6" s="14">
        <v>60</v>
      </c>
      <c r="E6" s="15" t="s">
        <v>262</v>
      </c>
      <c r="F6">
        <v>0</v>
      </c>
      <c r="G6">
        <f>IF(F6=2,0,(IF(AND((E6&lt;=3),(F6=0)),0,(IF(AND((E6="*"),(F6=0)),2,1)))))</f>
        <v>2</v>
      </c>
      <c r="H6">
        <v>0</v>
      </c>
      <c r="I6">
        <v>0</v>
      </c>
      <c r="J6">
        <v>0</v>
      </c>
      <c r="K6">
        <v>0</v>
      </c>
      <c r="L6">
        <v>2</v>
      </c>
      <c r="M6" s="1" t="s">
        <v>208</v>
      </c>
      <c r="N6">
        <v>34</v>
      </c>
      <c r="O6">
        <v>1</v>
      </c>
      <c r="P6">
        <v>163</v>
      </c>
      <c r="Q6">
        <v>1</v>
      </c>
      <c r="R6">
        <v>141</v>
      </c>
      <c r="S6">
        <v>167</v>
      </c>
      <c r="T6" s="3">
        <f>ROUND(S6/D6, 1)</f>
        <v>2.8</v>
      </c>
      <c r="U6">
        <v>10</v>
      </c>
      <c r="V6">
        <v>1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7</v>
      </c>
      <c r="AG6">
        <v>2</v>
      </c>
      <c r="AH6">
        <v>0</v>
      </c>
    </row>
    <row r="7" spans="1:34" x14ac:dyDescent="0.2">
      <c r="A7" t="s">
        <v>242</v>
      </c>
      <c r="B7">
        <v>55</v>
      </c>
      <c r="C7">
        <v>1</v>
      </c>
      <c r="D7" s="17">
        <v>118</v>
      </c>
      <c r="E7" s="17" t="s">
        <v>262</v>
      </c>
      <c r="F7">
        <v>1</v>
      </c>
      <c r="G7">
        <f>IF(F7=2,0,(IF(AND((E7&lt;=3),(F7=0)),0,(IF(AND((E7="*"),(F7=0)),2,1)))))</f>
        <v>1</v>
      </c>
      <c r="H7">
        <v>0</v>
      </c>
      <c r="I7">
        <v>0</v>
      </c>
      <c r="J7">
        <v>0</v>
      </c>
      <c r="K7">
        <v>0</v>
      </c>
      <c r="L7">
        <v>3</v>
      </c>
      <c r="M7" s="1" t="s">
        <v>215</v>
      </c>
      <c r="N7">
        <v>26</v>
      </c>
      <c r="O7">
        <v>1</v>
      </c>
      <c r="P7">
        <v>103</v>
      </c>
      <c r="Q7">
        <v>1</v>
      </c>
      <c r="R7">
        <v>43</v>
      </c>
      <c r="S7">
        <v>42</v>
      </c>
      <c r="T7" s="3">
        <f>ROUND(S7/D7, 1)</f>
        <v>0.4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</v>
      </c>
      <c r="AG7">
        <v>0</v>
      </c>
      <c r="AH7">
        <v>0</v>
      </c>
    </row>
    <row r="8" spans="1:34" x14ac:dyDescent="0.2">
      <c r="A8" t="s">
        <v>174</v>
      </c>
      <c r="B8">
        <v>73</v>
      </c>
      <c r="C8">
        <v>2</v>
      </c>
      <c r="D8" s="14">
        <v>73.900000000000006</v>
      </c>
      <c r="E8" s="15" t="s">
        <v>262</v>
      </c>
      <c r="F8">
        <v>0</v>
      </c>
      <c r="G8">
        <f>IF(F8=2,0,(IF(AND((E8&lt;=3),(F8=0)),0,(IF(AND((E8="*"),(F8=0)),2,1)))))</f>
        <v>2</v>
      </c>
      <c r="H8">
        <v>0</v>
      </c>
      <c r="I8">
        <v>0</v>
      </c>
      <c r="J8">
        <v>0</v>
      </c>
      <c r="K8">
        <v>0</v>
      </c>
      <c r="L8">
        <v>2</v>
      </c>
      <c r="M8" s="1" t="s">
        <v>209</v>
      </c>
      <c r="N8">
        <v>26</v>
      </c>
      <c r="O8">
        <v>1</v>
      </c>
      <c r="P8">
        <v>205</v>
      </c>
      <c r="Q8">
        <v>1</v>
      </c>
      <c r="R8">
        <v>41</v>
      </c>
      <c r="S8">
        <v>64</v>
      </c>
      <c r="T8" s="3">
        <f>ROUND(S8/D8, 1)</f>
        <v>0.9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5</v>
      </c>
      <c r="AG8">
        <v>0</v>
      </c>
      <c r="AH8">
        <v>1</v>
      </c>
    </row>
    <row r="9" spans="1:34" x14ac:dyDescent="0.2">
      <c r="A9" t="s">
        <v>243</v>
      </c>
      <c r="B9">
        <v>45</v>
      </c>
      <c r="C9">
        <v>1</v>
      </c>
      <c r="D9" s="17">
        <v>116</v>
      </c>
      <c r="E9" s="17">
        <v>4</v>
      </c>
      <c r="F9">
        <v>0</v>
      </c>
      <c r="G9">
        <f>IF(F9=2,0,(IF(AND((E9&lt;=3),(F9=0)),0,(IF(AND((E9="*"),(F9=0)),2,1)))))</f>
        <v>1</v>
      </c>
      <c r="H9">
        <v>0</v>
      </c>
      <c r="I9">
        <v>0</v>
      </c>
      <c r="J9">
        <v>0</v>
      </c>
      <c r="K9">
        <v>0</v>
      </c>
      <c r="L9">
        <v>2</v>
      </c>
      <c r="M9" s="1" t="s">
        <v>215</v>
      </c>
      <c r="N9">
        <v>15</v>
      </c>
      <c r="O9">
        <v>0</v>
      </c>
      <c r="P9">
        <v>90</v>
      </c>
      <c r="Q9">
        <v>1</v>
      </c>
      <c r="R9">
        <v>60</v>
      </c>
      <c r="S9">
        <v>73</v>
      </c>
      <c r="T9" s="3">
        <f>ROUND(S9/D9, 1)</f>
        <v>0.6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3</v>
      </c>
      <c r="AG9">
        <v>0</v>
      </c>
      <c r="AH9">
        <v>0</v>
      </c>
    </row>
    <row r="10" spans="1:34" x14ac:dyDescent="0.2">
      <c r="A10" t="s">
        <v>244</v>
      </c>
      <c r="B10">
        <v>36</v>
      </c>
      <c r="C10">
        <v>1</v>
      </c>
      <c r="D10" s="17">
        <v>127.7</v>
      </c>
      <c r="E10" s="17" t="s">
        <v>262</v>
      </c>
      <c r="F10">
        <v>1</v>
      </c>
      <c r="G10">
        <f>IF(F10=2,0,(IF(AND((E10&lt;=3),(F10=0)),0,(IF(AND((E10="*"),(F10=0)),2,1)))))</f>
        <v>1</v>
      </c>
      <c r="H10">
        <v>0</v>
      </c>
      <c r="I10">
        <v>0</v>
      </c>
      <c r="J10">
        <v>0</v>
      </c>
      <c r="K10">
        <v>0</v>
      </c>
      <c r="L10">
        <v>3</v>
      </c>
      <c r="M10" s="2" t="s">
        <v>215</v>
      </c>
      <c r="N10">
        <v>31</v>
      </c>
      <c r="O10">
        <v>1</v>
      </c>
      <c r="P10">
        <v>106</v>
      </c>
      <c r="Q10">
        <v>1</v>
      </c>
      <c r="R10">
        <v>93</v>
      </c>
      <c r="S10">
        <v>14</v>
      </c>
      <c r="T10" s="3">
        <f>ROUND(S10/D10, 1)</f>
        <v>0.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</v>
      </c>
      <c r="AG10">
        <v>0</v>
      </c>
      <c r="AH10">
        <v>0</v>
      </c>
    </row>
    <row r="11" spans="1:34" x14ac:dyDescent="0.2">
      <c r="A11" t="s">
        <v>7</v>
      </c>
      <c r="B11">
        <v>67</v>
      </c>
      <c r="C11">
        <v>2</v>
      </c>
      <c r="D11">
        <v>88</v>
      </c>
      <c r="E11">
        <v>4</v>
      </c>
      <c r="F11">
        <v>0</v>
      </c>
      <c r="G11">
        <f>IF(F11=2,0,(IF(AND((E11&lt;=3),(F11=0)),0,(IF(AND((E11="*"),(F11=0)),2,1)))))</f>
        <v>1</v>
      </c>
      <c r="H11">
        <v>0</v>
      </c>
      <c r="I11">
        <v>0</v>
      </c>
      <c r="J11">
        <v>0</v>
      </c>
      <c r="K11">
        <v>0</v>
      </c>
      <c r="L11">
        <v>1</v>
      </c>
      <c r="M11" s="2" t="s">
        <v>83</v>
      </c>
      <c r="N11">
        <v>26</v>
      </c>
      <c r="O11">
        <v>1</v>
      </c>
      <c r="P11">
        <v>205</v>
      </c>
      <c r="Q11">
        <v>2</v>
      </c>
      <c r="R11">
        <v>30</v>
      </c>
      <c r="S11">
        <v>184.5</v>
      </c>
      <c r="T11">
        <v>2.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4</v>
      </c>
      <c r="AG11">
        <v>0</v>
      </c>
      <c r="AH11">
        <v>0</v>
      </c>
    </row>
    <row r="12" spans="1:34" x14ac:dyDescent="0.2">
      <c r="A12" t="s">
        <v>175</v>
      </c>
      <c r="B12">
        <v>63</v>
      </c>
      <c r="C12">
        <v>2</v>
      </c>
      <c r="D12" s="14">
        <v>75.8</v>
      </c>
      <c r="E12" s="16">
        <v>5</v>
      </c>
      <c r="F12">
        <v>0</v>
      </c>
      <c r="G12">
        <f>IF(F12=2,0,(IF(AND((E12&lt;=3),(F12=0)),0,(IF(AND((E12="*"),(F12=0)),2,1)))))</f>
        <v>1</v>
      </c>
      <c r="H12">
        <v>0</v>
      </c>
      <c r="I12">
        <v>0</v>
      </c>
      <c r="J12">
        <v>0</v>
      </c>
      <c r="K12">
        <v>0</v>
      </c>
      <c r="L12">
        <v>2</v>
      </c>
      <c r="M12" s="1" t="s">
        <v>211</v>
      </c>
      <c r="N12">
        <v>34</v>
      </c>
      <c r="O12">
        <v>1</v>
      </c>
      <c r="P12">
        <v>185</v>
      </c>
      <c r="Q12">
        <v>1</v>
      </c>
      <c r="R12">
        <v>42</v>
      </c>
      <c r="S12">
        <v>29</v>
      </c>
      <c r="T12" s="3">
        <f>ROUND(S12/D12, 1)</f>
        <v>0.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3</v>
      </c>
      <c r="AG12">
        <v>1</v>
      </c>
      <c r="AH12">
        <v>0</v>
      </c>
    </row>
    <row r="13" spans="1:34" x14ac:dyDescent="0.2">
      <c r="A13" t="s">
        <v>245</v>
      </c>
      <c r="B13">
        <v>58</v>
      </c>
      <c r="C13">
        <v>1</v>
      </c>
      <c r="D13" s="17">
        <v>127.7</v>
      </c>
      <c r="E13" s="17" t="s">
        <v>262</v>
      </c>
      <c r="F13">
        <v>2</v>
      </c>
      <c r="G13">
        <f>IF(F13=2,0,(IF(AND((E13&lt;=3),(F13=0)),0,(IF(AND((E13="*"),(F13=0)),2,1)))))</f>
        <v>0</v>
      </c>
      <c r="H13">
        <v>0</v>
      </c>
      <c r="I13">
        <v>0</v>
      </c>
      <c r="J13">
        <v>0</v>
      </c>
      <c r="K13">
        <v>0</v>
      </c>
      <c r="L13">
        <v>2</v>
      </c>
      <c r="M13" s="2" t="s">
        <v>215</v>
      </c>
      <c r="N13">
        <v>18</v>
      </c>
      <c r="O13">
        <v>0</v>
      </c>
      <c r="P13">
        <v>79</v>
      </c>
      <c r="Q13">
        <v>1</v>
      </c>
      <c r="R13">
        <v>72</v>
      </c>
      <c r="S13">
        <v>228</v>
      </c>
      <c r="T13" s="3">
        <f>ROUND(S13/D13, 1)</f>
        <v>1.8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4</v>
      </c>
      <c r="AG13">
        <v>0</v>
      </c>
      <c r="AH13">
        <v>1</v>
      </c>
    </row>
    <row r="14" spans="1:34" x14ac:dyDescent="0.2">
      <c r="A14" t="s">
        <v>8</v>
      </c>
      <c r="B14">
        <v>78</v>
      </c>
      <c r="C14">
        <v>2</v>
      </c>
      <c r="D14">
        <v>75.5</v>
      </c>
      <c r="E14">
        <v>3</v>
      </c>
      <c r="F14">
        <v>0</v>
      </c>
      <c r="G14">
        <f>IF(F14=2,0,(IF(AND((E14&lt;=3),(F14=0)),0,(IF(AND((E14="*"),(F14=0)),2,1)))))</f>
        <v>0</v>
      </c>
      <c r="H14">
        <v>0</v>
      </c>
      <c r="I14">
        <v>0</v>
      </c>
      <c r="J14">
        <v>0</v>
      </c>
      <c r="K14">
        <v>0</v>
      </c>
      <c r="L14">
        <v>2</v>
      </c>
      <c r="M14" s="2" t="s">
        <v>83</v>
      </c>
      <c r="N14">
        <v>19</v>
      </c>
      <c r="O14">
        <v>0</v>
      </c>
      <c r="P14">
        <v>150</v>
      </c>
      <c r="Q14">
        <v>2</v>
      </c>
      <c r="R14">
        <v>30</v>
      </c>
      <c r="S14">
        <v>260.5</v>
      </c>
      <c r="T14">
        <v>3.5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5</v>
      </c>
      <c r="AG14">
        <v>0</v>
      </c>
      <c r="AH14">
        <v>0</v>
      </c>
    </row>
    <row r="15" spans="1:34" x14ac:dyDescent="0.2">
      <c r="A15" t="s">
        <v>176</v>
      </c>
      <c r="B15">
        <v>63</v>
      </c>
      <c r="C15">
        <v>1</v>
      </c>
      <c r="D15" s="14">
        <v>121</v>
      </c>
      <c r="E15" s="15" t="s">
        <v>262</v>
      </c>
      <c r="F15">
        <v>0</v>
      </c>
      <c r="G15">
        <f>IF(F15=2,0,(IF(AND((E15&lt;=3),(F15=0)),0,(IF(AND((E15="*"),(F15=0)),2,1)))))</f>
        <v>2</v>
      </c>
      <c r="H15">
        <v>0</v>
      </c>
      <c r="I15">
        <v>0</v>
      </c>
      <c r="J15">
        <v>0</v>
      </c>
      <c r="K15">
        <v>0</v>
      </c>
      <c r="L15">
        <v>3</v>
      </c>
      <c r="M15" s="4" t="s">
        <v>212</v>
      </c>
      <c r="N15">
        <v>41</v>
      </c>
      <c r="O15">
        <v>1</v>
      </c>
      <c r="P15">
        <v>218</v>
      </c>
      <c r="Q15">
        <v>1</v>
      </c>
      <c r="R15">
        <v>93</v>
      </c>
      <c r="S15">
        <v>240</v>
      </c>
      <c r="T15" s="3">
        <f>ROUND(S15/D15, 1)</f>
        <v>2</v>
      </c>
      <c r="U15">
        <v>0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8</v>
      </c>
      <c r="AG15">
        <v>1</v>
      </c>
      <c r="AH15">
        <v>0</v>
      </c>
    </row>
    <row r="16" spans="1:34" x14ac:dyDescent="0.2">
      <c r="A16" t="s">
        <v>246</v>
      </c>
      <c r="B16">
        <v>28</v>
      </c>
      <c r="C16">
        <v>1</v>
      </c>
      <c r="D16" s="17">
        <v>137.1</v>
      </c>
      <c r="E16" s="17">
        <v>6</v>
      </c>
      <c r="F16">
        <v>0</v>
      </c>
      <c r="G16">
        <f>IF(F16=2,0,(IF(AND((E16&lt;=3),(F16=0)),0,(IF(AND((E16="*"),(F16=0)),2,1)))))</f>
        <v>1</v>
      </c>
      <c r="H16">
        <v>0</v>
      </c>
      <c r="I16">
        <v>0</v>
      </c>
      <c r="J16">
        <v>0</v>
      </c>
      <c r="K16">
        <v>0</v>
      </c>
      <c r="L16">
        <v>2</v>
      </c>
      <c r="M16" s="1" t="s">
        <v>215</v>
      </c>
      <c r="N16">
        <v>15</v>
      </c>
      <c r="O16">
        <v>0</v>
      </c>
      <c r="P16">
        <v>97</v>
      </c>
      <c r="Q16">
        <v>1</v>
      </c>
      <c r="R16">
        <v>60</v>
      </c>
      <c r="S16">
        <v>45</v>
      </c>
      <c r="T16" s="3">
        <f>ROUND(S16/D16, 1)</f>
        <v>0.3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</v>
      </c>
      <c r="AG16">
        <v>0</v>
      </c>
      <c r="AH16">
        <v>0</v>
      </c>
    </row>
    <row r="17" spans="1:34" x14ac:dyDescent="0.2">
      <c r="A17" t="s">
        <v>9</v>
      </c>
      <c r="B17">
        <v>87</v>
      </c>
      <c r="C17">
        <v>2</v>
      </c>
      <c r="D17">
        <v>62.3</v>
      </c>
      <c r="E17">
        <v>3</v>
      </c>
      <c r="F17">
        <v>0</v>
      </c>
      <c r="G17">
        <f>IF(F17=2,0,(IF(AND((E17&lt;=3),(F17=0)),0,(IF(AND((E17="*"),(F17=0)),2,1)))))</f>
        <v>0</v>
      </c>
      <c r="H17">
        <v>0</v>
      </c>
      <c r="I17">
        <v>0</v>
      </c>
      <c r="J17">
        <v>0</v>
      </c>
      <c r="K17">
        <v>0</v>
      </c>
      <c r="L17">
        <v>3</v>
      </c>
      <c r="M17" s="1" t="s">
        <v>81</v>
      </c>
      <c r="N17">
        <v>32</v>
      </c>
      <c r="O17">
        <v>1</v>
      </c>
      <c r="P17">
        <v>151</v>
      </c>
      <c r="Q17">
        <v>1</v>
      </c>
      <c r="R17">
        <v>80</v>
      </c>
      <c r="S17">
        <v>186</v>
      </c>
      <c r="T17">
        <v>3</v>
      </c>
      <c r="U17">
        <v>0</v>
      </c>
      <c r="V17">
        <v>1</v>
      </c>
      <c r="W17">
        <v>1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5</v>
      </c>
      <c r="AG17">
        <v>0</v>
      </c>
      <c r="AH17">
        <v>0</v>
      </c>
    </row>
    <row r="18" spans="1:34" x14ac:dyDescent="0.2">
      <c r="A18" t="s">
        <v>177</v>
      </c>
      <c r="B18">
        <v>54</v>
      </c>
      <c r="C18">
        <v>1</v>
      </c>
      <c r="D18" s="14">
        <v>105</v>
      </c>
      <c r="E18" s="15" t="s">
        <v>262</v>
      </c>
      <c r="F18">
        <v>0</v>
      </c>
      <c r="G18">
        <f>IF(F18=2,0,(IF(AND((E18&lt;=3),(F18=0)),0,(IF(AND((E18="*"),(F18=0)),2,1)))))</f>
        <v>2</v>
      </c>
      <c r="H18">
        <v>0</v>
      </c>
      <c r="I18">
        <v>0</v>
      </c>
      <c r="J18">
        <v>0</v>
      </c>
      <c r="K18">
        <v>0</v>
      </c>
      <c r="L18">
        <v>2</v>
      </c>
      <c r="M18" s="1" t="s">
        <v>213</v>
      </c>
      <c r="N18">
        <v>41</v>
      </c>
      <c r="O18">
        <v>1</v>
      </c>
      <c r="P18">
        <v>185</v>
      </c>
      <c r="Q18">
        <v>1</v>
      </c>
      <c r="R18">
        <v>44</v>
      </c>
      <c r="S18">
        <v>217</v>
      </c>
      <c r="T18" s="3">
        <f>ROUND(S18/D18, 1)</f>
        <v>2.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4</v>
      </c>
      <c r="AG18">
        <v>0</v>
      </c>
      <c r="AH18">
        <v>0</v>
      </c>
    </row>
    <row r="19" spans="1:34" x14ac:dyDescent="0.2">
      <c r="A19" t="s">
        <v>10</v>
      </c>
      <c r="B19">
        <v>49</v>
      </c>
      <c r="C19">
        <v>2</v>
      </c>
      <c r="D19">
        <v>94</v>
      </c>
      <c r="E19">
        <v>2</v>
      </c>
      <c r="F19">
        <v>0</v>
      </c>
      <c r="G19">
        <f>IF(F19=2,0,(IF(AND((E19&lt;=3),(F19=0)),0,(IF(AND((E19="*"),(F19=0)),2,1)))))</f>
        <v>0</v>
      </c>
      <c r="H19">
        <v>0</v>
      </c>
      <c r="I19">
        <v>0</v>
      </c>
      <c r="J19">
        <v>0</v>
      </c>
      <c r="K19">
        <v>0</v>
      </c>
      <c r="L19">
        <v>2</v>
      </c>
      <c r="M19" s="1" t="s">
        <v>81</v>
      </c>
      <c r="N19">
        <v>24</v>
      </c>
      <c r="O19">
        <v>0</v>
      </c>
      <c r="P19">
        <v>100</v>
      </c>
      <c r="Q19">
        <v>1</v>
      </c>
      <c r="R19">
        <v>144</v>
      </c>
      <c r="S19">
        <v>180</v>
      </c>
      <c r="T19">
        <v>1.9</v>
      </c>
      <c r="U19">
        <v>0</v>
      </c>
      <c r="V19">
        <v>1</v>
      </c>
      <c r="W19">
        <v>1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5</v>
      </c>
      <c r="AG19">
        <v>0</v>
      </c>
      <c r="AH19">
        <v>0</v>
      </c>
    </row>
    <row r="20" spans="1:34" x14ac:dyDescent="0.2">
      <c r="A20" t="s">
        <v>178</v>
      </c>
      <c r="B20">
        <v>71</v>
      </c>
      <c r="C20">
        <v>2</v>
      </c>
      <c r="D20" s="14">
        <v>64</v>
      </c>
      <c r="E20" s="15" t="s">
        <v>262</v>
      </c>
      <c r="F20">
        <v>0</v>
      </c>
      <c r="G20">
        <f>IF(F20=2,0,(IF(AND((E20&lt;=3),(F20=0)),0,(IF(AND((E20="*"),(F20=0)),2,1)))))</f>
        <v>2</v>
      </c>
      <c r="H20">
        <v>0</v>
      </c>
      <c r="I20">
        <v>0</v>
      </c>
      <c r="J20">
        <v>0</v>
      </c>
      <c r="K20">
        <v>0</v>
      </c>
      <c r="L20">
        <v>2</v>
      </c>
      <c r="M20" s="1" t="s">
        <v>214</v>
      </c>
      <c r="N20">
        <v>42</v>
      </c>
      <c r="O20">
        <v>1</v>
      </c>
      <c r="P20">
        <v>169</v>
      </c>
      <c r="Q20">
        <v>1</v>
      </c>
      <c r="R20">
        <v>148</v>
      </c>
      <c r="S20">
        <v>140</v>
      </c>
      <c r="T20" s="3">
        <f>ROUND(S20/D20, 1)</f>
        <v>2.2000000000000002</v>
      </c>
      <c r="U20">
        <v>169.4</v>
      </c>
      <c r="V20">
        <v>1</v>
      </c>
      <c r="W20">
        <v>2</v>
      </c>
      <c r="X20">
        <v>1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8</v>
      </c>
      <c r="AG20">
        <v>0</v>
      </c>
      <c r="AH20">
        <v>1</v>
      </c>
    </row>
    <row r="21" spans="1:34" x14ac:dyDescent="0.2">
      <c r="A21" t="s">
        <v>11</v>
      </c>
      <c r="B21">
        <v>36</v>
      </c>
      <c r="C21">
        <v>2</v>
      </c>
      <c r="D21">
        <v>82</v>
      </c>
      <c r="E21">
        <v>2</v>
      </c>
      <c r="F21">
        <v>0</v>
      </c>
      <c r="G21">
        <f>IF(F21=2,0,(IF(AND((E21&lt;=3),(F21=0)),0,(IF(AND((E21="*"),(F21=0)),2,1)))))</f>
        <v>0</v>
      </c>
      <c r="H21">
        <v>0</v>
      </c>
      <c r="I21">
        <v>0</v>
      </c>
      <c r="J21">
        <v>0</v>
      </c>
      <c r="K21">
        <v>0</v>
      </c>
      <c r="L21">
        <v>2</v>
      </c>
      <c r="M21" s="1" t="s">
        <v>84</v>
      </c>
      <c r="N21">
        <v>23</v>
      </c>
      <c r="O21">
        <v>0</v>
      </c>
      <c r="P21">
        <v>173</v>
      </c>
      <c r="Q21">
        <v>1</v>
      </c>
      <c r="R21">
        <v>151</v>
      </c>
      <c r="S21">
        <v>231</v>
      </c>
      <c r="T21">
        <v>2.8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2</v>
      </c>
      <c r="AG21">
        <v>0</v>
      </c>
      <c r="AH21">
        <v>0</v>
      </c>
    </row>
    <row r="22" spans="1:34" x14ac:dyDescent="0.2">
      <c r="A22" t="s">
        <v>165</v>
      </c>
      <c r="B22">
        <v>49</v>
      </c>
      <c r="C22">
        <v>2</v>
      </c>
      <c r="D22" s="14">
        <v>59.9</v>
      </c>
      <c r="E22" s="15" t="s">
        <v>262</v>
      </c>
      <c r="F22">
        <v>0</v>
      </c>
      <c r="G22">
        <f>IF(F22=2,0,(IF(AND((E22&lt;=3),(F22=0)),0,(IF(AND((E22="*"),(F22=0)),2,1)))))</f>
        <v>2</v>
      </c>
      <c r="H22">
        <v>0</v>
      </c>
      <c r="I22">
        <v>0</v>
      </c>
      <c r="J22">
        <v>0</v>
      </c>
      <c r="K22">
        <v>0</v>
      </c>
      <c r="L22">
        <v>2</v>
      </c>
      <c r="M22" s="1" t="s">
        <v>200</v>
      </c>
      <c r="N22">
        <v>31</v>
      </c>
      <c r="O22">
        <v>1</v>
      </c>
      <c r="P22">
        <v>98</v>
      </c>
      <c r="Q22">
        <v>1</v>
      </c>
      <c r="R22">
        <v>85</v>
      </c>
      <c r="S22">
        <v>71</v>
      </c>
      <c r="T22" s="3">
        <f>ROUND(S22/D22, 1)</f>
        <v>1.2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4</v>
      </c>
      <c r="AG22">
        <v>0</v>
      </c>
      <c r="AH22">
        <v>0</v>
      </c>
    </row>
    <row r="23" spans="1:34" x14ac:dyDescent="0.2">
      <c r="A23" t="s">
        <v>234</v>
      </c>
      <c r="B23">
        <v>42</v>
      </c>
      <c r="C23">
        <v>1</v>
      </c>
      <c r="D23" s="17">
        <v>107.4</v>
      </c>
      <c r="E23" s="16" t="s">
        <v>262</v>
      </c>
      <c r="F23">
        <v>1</v>
      </c>
      <c r="G23">
        <f>IF(F23=2,0,(IF(AND((E23&lt;=3),(F23=0)),0,(IF(AND((E23="*"),(F23=0)),2,1)))))</f>
        <v>1</v>
      </c>
      <c r="H23">
        <v>1</v>
      </c>
      <c r="I23">
        <v>0</v>
      </c>
      <c r="J23">
        <v>0</v>
      </c>
      <c r="K23">
        <v>1</v>
      </c>
      <c r="L23">
        <v>2</v>
      </c>
      <c r="M23" s="1" t="s">
        <v>215</v>
      </c>
      <c r="N23">
        <v>15</v>
      </c>
      <c r="O23">
        <v>0</v>
      </c>
      <c r="P23">
        <v>77</v>
      </c>
      <c r="Q23">
        <v>1</v>
      </c>
      <c r="R23">
        <v>50</v>
      </c>
      <c r="S23">
        <v>42</v>
      </c>
      <c r="T23" s="3">
        <f>ROUND(S23/D23, 1)</f>
        <v>0.4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2</v>
      </c>
      <c r="AG23">
        <v>0</v>
      </c>
      <c r="AH23">
        <v>0</v>
      </c>
    </row>
    <row r="24" spans="1:34" x14ac:dyDescent="0.2">
      <c r="A24" t="s">
        <v>1</v>
      </c>
      <c r="B24">
        <v>66</v>
      </c>
      <c r="C24">
        <v>2</v>
      </c>
      <c r="D24">
        <v>83</v>
      </c>
      <c r="E24">
        <v>2</v>
      </c>
      <c r="F24">
        <v>0</v>
      </c>
      <c r="G24">
        <f>IF(F24=2,0,(IF(AND((E24&lt;=3),(F24=0)),0,(IF(AND((E24="*"),(F24=0)),2,1)))))</f>
        <v>0</v>
      </c>
      <c r="H24">
        <v>0</v>
      </c>
      <c r="I24">
        <v>0</v>
      </c>
      <c r="J24">
        <v>0</v>
      </c>
      <c r="K24">
        <v>0</v>
      </c>
      <c r="L24">
        <v>1</v>
      </c>
      <c r="M24" s="1" t="s">
        <v>79</v>
      </c>
      <c r="N24">
        <v>19</v>
      </c>
      <c r="O24">
        <v>0</v>
      </c>
      <c r="P24">
        <v>167</v>
      </c>
      <c r="Q24">
        <v>1</v>
      </c>
      <c r="R24">
        <v>48</v>
      </c>
      <c r="S24">
        <v>45</v>
      </c>
      <c r="T24">
        <v>0.5</v>
      </c>
      <c r="U24">
        <v>146.19999999999999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3</v>
      </c>
      <c r="AG24">
        <v>0</v>
      </c>
      <c r="AH24">
        <v>0</v>
      </c>
    </row>
    <row r="25" spans="1:34" x14ac:dyDescent="0.2">
      <c r="A25" t="s">
        <v>179</v>
      </c>
      <c r="B25">
        <v>47</v>
      </c>
      <c r="C25">
        <v>1</v>
      </c>
      <c r="D25" s="14">
        <v>154.1</v>
      </c>
      <c r="E25" s="15" t="s">
        <v>262</v>
      </c>
      <c r="F25">
        <v>0</v>
      </c>
      <c r="G25">
        <f>IF(F25=2,0,(IF(AND((E25&lt;=3),(F25=0)),0,(IF(AND((E25="*"),(F25=0)),2,1)))))</f>
        <v>2</v>
      </c>
      <c r="H25">
        <v>1</v>
      </c>
      <c r="I25">
        <v>0</v>
      </c>
      <c r="J25">
        <v>0</v>
      </c>
      <c r="K25">
        <v>1</v>
      </c>
      <c r="L25">
        <v>4</v>
      </c>
      <c r="M25" s="1" t="s">
        <v>215</v>
      </c>
      <c r="N25">
        <v>31</v>
      </c>
      <c r="O25">
        <v>1</v>
      </c>
      <c r="P25">
        <v>131</v>
      </c>
      <c r="Q25">
        <v>1</v>
      </c>
      <c r="R25">
        <v>27</v>
      </c>
      <c r="S25">
        <v>68</v>
      </c>
      <c r="T25" s="3">
        <f>ROUND(S25/D25, 1)</f>
        <v>0.4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3</v>
      </c>
      <c r="AG25">
        <v>0</v>
      </c>
      <c r="AH25">
        <v>0</v>
      </c>
    </row>
    <row r="26" spans="1:34" x14ac:dyDescent="0.2">
      <c r="A26" t="s">
        <v>12</v>
      </c>
      <c r="B26">
        <v>78</v>
      </c>
      <c r="C26">
        <v>1</v>
      </c>
      <c r="D26">
        <v>93</v>
      </c>
      <c r="E26">
        <v>4</v>
      </c>
      <c r="F26">
        <v>0</v>
      </c>
      <c r="G26">
        <f>IF(F26=2,0,(IF(AND((E26&lt;=3),(F26=0)),0,(IF(AND((E26="*"),(F26=0)),2,1)))))</f>
        <v>1</v>
      </c>
      <c r="H26">
        <v>1</v>
      </c>
      <c r="I26">
        <v>1</v>
      </c>
      <c r="J26">
        <v>0</v>
      </c>
      <c r="K26">
        <v>1</v>
      </c>
      <c r="L26">
        <v>3</v>
      </c>
      <c r="M26" s="1" t="s">
        <v>83</v>
      </c>
      <c r="N26">
        <v>3</v>
      </c>
      <c r="O26">
        <v>0</v>
      </c>
      <c r="P26">
        <v>108</v>
      </c>
      <c r="Q26">
        <v>2</v>
      </c>
      <c r="R26">
        <v>35</v>
      </c>
      <c r="S26">
        <v>127.5</v>
      </c>
      <c r="T26">
        <v>1.4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3</v>
      </c>
      <c r="AG26">
        <v>0</v>
      </c>
      <c r="AH26">
        <v>0</v>
      </c>
    </row>
    <row r="27" spans="1:34" x14ac:dyDescent="0.2">
      <c r="A27" t="s">
        <v>180</v>
      </c>
      <c r="B27">
        <v>55</v>
      </c>
      <c r="C27">
        <v>2</v>
      </c>
      <c r="D27" s="14">
        <v>99.2</v>
      </c>
      <c r="E27" s="15" t="s">
        <v>262</v>
      </c>
      <c r="F27">
        <v>0</v>
      </c>
      <c r="G27">
        <f>IF(F27=2,0,(IF(AND((E27&lt;=3),(F27=0)),0,(IF(AND((E27="*"),(F27=0)),2,1)))))</f>
        <v>2</v>
      </c>
      <c r="H27">
        <v>0</v>
      </c>
      <c r="I27">
        <v>0</v>
      </c>
      <c r="J27">
        <v>0</v>
      </c>
      <c r="K27">
        <v>0</v>
      </c>
      <c r="L27">
        <v>2</v>
      </c>
      <c r="M27" s="1" t="s">
        <v>216</v>
      </c>
      <c r="N27">
        <v>41</v>
      </c>
      <c r="O27">
        <v>1</v>
      </c>
      <c r="P27">
        <v>193</v>
      </c>
      <c r="Q27">
        <v>2</v>
      </c>
      <c r="R27">
        <v>115</v>
      </c>
      <c r="S27">
        <v>267</v>
      </c>
      <c r="T27" s="3">
        <f>ROUND(S27/D27, 1)</f>
        <v>2.7</v>
      </c>
      <c r="U27">
        <v>0</v>
      </c>
      <c r="V27">
        <v>1</v>
      </c>
      <c r="W27">
        <v>1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4</v>
      </c>
      <c r="AG27">
        <v>0</v>
      </c>
      <c r="AH27">
        <v>0</v>
      </c>
    </row>
    <row r="28" spans="1:34" x14ac:dyDescent="0.2">
      <c r="A28" t="s">
        <v>247</v>
      </c>
      <c r="B28">
        <v>48</v>
      </c>
      <c r="C28">
        <v>1</v>
      </c>
      <c r="D28" s="17">
        <v>120</v>
      </c>
      <c r="E28" s="17" t="s">
        <v>262</v>
      </c>
      <c r="F28">
        <v>2</v>
      </c>
      <c r="G28">
        <f>IF(F28=2,0,(IF(AND((E28&lt;=3),(F28=0)),0,(IF(AND((E28="*"),(F28=0)),2,1)))))</f>
        <v>0</v>
      </c>
      <c r="H28">
        <v>0</v>
      </c>
      <c r="I28">
        <v>0</v>
      </c>
      <c r="J28">
        <v>0</v>
      </c>
      <c r="K28">
        <v>0</v>
      </c>
      <c r="L28">
        <v>2</v>
      </c>
      <c r="M28" s="1" t="s">
        <v>215</v>
      </c>
      <c r="N28">
        <v>15</v>
      </c>
      <c r="O28">
        <v>0</v>
      </c>
      <c r="P28">
        <v>58</v>
      </c>
      <c r="Q28">
        <v>1</v>
      </c>
      <c r="R28">
        <v>55</v>
      </c>
      <c r="S28">
        <v>99</v>
      </c>
      <c r="T28" s="3">
        <f>ROUND(S28/D28, 1)</f>
        <v>0.8</v>
      </c>
      <c r="U28">
        <v>1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4</v>
      </c>
      <c r="AG28">
        <v>0</v>
      </c>
      <c r="AH28">
        <v>0</v>
      </c>
    </row>
    <row r="29" spans="1:34" x14ac:dyDescent="0.2">
      <c r="A29" t="s">
        <v>13</v>
      </c>
      <c r="B29">
        <v>82</v>
      </c>
      <c r="C29">
        <v>1</v>
      </c>
      <c r="D29">
        <v>80</v>
      </c>
      <c r="E29">
        <v>5</v>
      </c>
      <c r="F29">
        <v>1</v>
      </c>
      <c r="G29">
        <f>IF(F29=2,0,(IF(AND((E29&lt;=3),(F29=0)),0,(IF(AND((E29="*"),(F29=0)),2,1)))))</f>
        <v>1</v>
      </c>
      <c r="H29">
        <v>0</v>
      </c>
      <c r="I29">
        <v>0</v>
      </c>
      <c r="J29">
        <v>0</v>
      </c>
      <c r="K29">
        <v>0</v>
      </c>
      <c r="L29">
        <v>3</v>
      </c>
      <c r="M29" s="1" t="s">
        <v>83</v>
      </c>
      <c r="N29">
        <v>32</v>
      </c>
      <c r="O29">
        <v>1</v>
      </c>
      <c r="P29">
        <v>159</v>
      </c>
      <c r="Q29">
        <v>2</v>
      </c>
      <c r="R29">
        <v>27</v>
      </c>
      <c r="S29">
        <v>65</v>
      </c>
      <c r="T29">
        <v>0.8</v>
      </c>
      <c r="U29">
        <v>0</v>
      </c>
      <c r="V29">
        <v>1</v>
      </c>
      <c r="W29">
        <v>1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</v>
      </c>
      <c r="AG29">
        <v>0</v>
      </c>
      <c r="AH29">
        <v>0</v>
      </c>
    </row>
    <row r="30" spans="1:34" x14ac:dyDescent="0.2">
      <c r="A30" t="s">
        <v>248</v>
      </c>
      <c r="B30">
        <v>53</v>
      </c>
      <c r="C30">
        <v>1</v>
      </c>
      <c r="D30" s="17">
        <v>125.7</v>
      </c>
      <c r="E30" s="17">
        <v>2</v>
      </c>
      <c r="F30">
        <v>0</v>
      </c>
      <c r="G30">
        <f>IF(F30=2,0,(IF(AND((E30&lt;=3),(F30=0)),0,(IF(AND((E30="*"),(F30=0)),2,1)))))</f>
        <v>0</v>
      </c>
      <c r="H30">
        <v>0</v>
      </c>
      <c r="I30">
        <v>0</v>
      </c>
      <c r="J30">
        <v>0</v>
      </c>
      <c r="K30">
        <v>0</v>
      </c>
      <c r="L30">
        <v>3</v>
      </c>
      <c r="M30" s="1" t="s">
        <v>215</v>
      </c>
      <c r="N30">
        <v>18</v>
      </c>
      <c r="O30">
        <v>0</v>
      </c>
      <c r="P30">
        <v>71</v>
      </c>
      <c r="Q30">
        <v>1</v>
      </c>
      <c r="R30">
        <v>122</v>
      </c>
      <c r="S30">
        <v>97</v>
      </c>
      <c r="T30" s="3">
        <f>ROUND(S30/D30, 1)</f>
        <v>0.8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</v>
      </c>
      <c r="AG30">
        <v>0</v>
      </c>
      <c r="AH30">
        <v>0</v>
      </c>
    </row>
    <row r="31" spans="1:34" x14ac:dyDescent="0.2">
      <c r="A31" t="s">
        <v>14</v>
      </c>
      <c r="B31">
        <v>37</v>
      </c>
      <c r="C31">
        <v>2</v>
      </c>
      <c r="D31">
        <v>106</v>
      </c>
      <c r="E31">
        <v>6</v>
      </c>
      <c r="F31">
        <v>0</v>
      </c>
      <c r="G31">
        <f>IF(F31=2,0,(IF(AND((E31&lt;=3),(F31=0)),0,(IF(AND((E31="*"),(F31=0)),2,1)))))</f>
        <v>1</v>
      </c>
      <c r="H31">
        <v>0</v>
      </c>
      <c r="I31">
        <v>0</v>
      </c>
      <c r="J31">
        <v>0</v>
      </c>
      <c r="K31">
        <v>0</v>
      </c>
      <c r="L31">
        <v>2</v>
      </c>
      <c r="M31" s="1" t="s">
        <v>85</v>
      </c>
      <c r="N31">
        <v>24</v>
      </c>
      <c r="O31">
        <v>0</v>
      </c>
      <c r="P31">
        <v>134</v>
      </c>
      <c r="Q31">
        <v>2</v>
      </c>
      <c r="R31">
        <v>54</v>
      </c>
      <c r="S31">
        <v>168</v>
      </c>
      <c r="T31">
        <v>1.6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3</v>
      </c>
      <c r="AG31">
        <v>0</v>
      </c>
      <c r="AH31">
        <v>0</v>
      </c>
    </row>
    <row r="32" spans="1:34" x14ac:dyDescent="0.2">
      <c r="A32" t="s">
        <v>249</v>
      </c>
      <c r="B32">
        <v>44</v>
      </c>
      <c r="C32">
        <v>1</v>
      </c>
      <c r="D32" s="17">
        <v>90.1</v>
      </c>
      <c r="E32" s="17" t="s">
        <v>262</v>
      </c>
      <c r="F32">
        <v>1</v>
      </c>
      <c r="G32">
        <f>IF(F32=2,0,(IF(AND((E32&lt;=3),(F32=0)),0,(IF(AND((E32="*"),(F32=0)),2,1)))))</f>
        <v>1</v>
      </c>
      <c r="H32">
        <v>0</v>
      </c>
      <c r="I32">
        <v>0</v>
      </c>
      <c r="J32">
        <v>0</v>
      </c>
      <c r="K32">
        <v>0</v>
      </c>
      <c r="L32">
        <v>2</v>
      </c>
      <c r="M32" s="1" t="s">
        <v>215</v>
      </c>
      <c r="N32">
        <v>15</v>
      </c>
      <c r="O32">
        <v>0</v>
      </c>
      <c r="P32">
        <v>44</v>
      </c>
      <c r="Q32">
        <v>1</v>
      </c>
      <c r="R32">
        <v>62</v>
      </c>
      <c r="S32">
        <v>95</v>
      </c>
      <c r="T32" s="3">
        <f>ROUND(S32/D32, 1)</f>
        <v>1.100000000000000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2</v>
      </c>
      <c r="AG32">
        <v>0</v>
      </c>
      <c r="AH32">
        <v>0</v>
      </c>
    </row>
    <row r="33" spans="1:34" x14ac:dyDescent="0.2">
      <c r="A33" t="s">
        <v>15</v>
      </c>
      <c r="B33">
        <v>71</v>
      </c>
      <c r="C33">
        <v>1</v>
      </c>
      <c r="D33">
        <v>91</v>
      </c>
      <c r="E33">
        <v>4</v>
      </c>
      <c r="F33">
        <v>0</v>
      </c>
      <c r="G33">
        <f>IF(F33=2,0,(IF(AND((E33&lt;=3),(F33=0)),0,(IF(AND((E33="*"),(F33=0)),2,1)))))</f>
        <v>1</v>
      </c>
      <c r="H33">
        <v>0</v>
      </c>
      <c r="I33">
        <v>0</v>
      </c>
      <c r="J33">
        <v>1</v>
      </c>
      <c r="K33">
        <v>1</v>
      </c>
      <c r="L33">
        <v>3</v>
      </c>
      <c r="M33" s="1" t="s">
        <v>83</v>
      </c>
      <c r="N33">
        <v>19</v>
      </c>
      <c r="O33">
        <v>0</v>
      </c>
      <c r="P33">
        <v>154</v>
      </c>
      <c r="Q33">
        <v>2</v>
      </c>
      <c r="R33">
        <v>30</v>
      </c>
      <c r="S33">
        <v>94.5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4</v>
      </c>
      <c r="AG33">
        <v>1</v>
      </c>
      <c r="AH33">
        <v>0</v>
      </c>
    </row>
    <row r="34" spans="1:34" x14ac:dyDescent="0.2">
      <c r="A34" t="s">
        <v>181</v>
      </c>
      <c r="B34">
        <v>56</v>
      </c>
      <c r="C34">
        <v>2</v>
      </c>
      <c r="D34" s="14">
        <v>103</v>
      </c>
      <c r="E34" s="15" t="s">
        <v>262</v>
      </c>
      <c r="F34">
        <v>0</v>
      </c>
      <c r="G34">
        <f>IF(F34=2,0,(IF(AND((E34&lt;=3),(F34=0)),0,(IF(AND((E34="*"),(F34=0)),2,1)))))</f>
        <v>2</v>
      </c>
      <c r="H34">
        <v>0</v>
      </c>
      <c r="I34">
        <v>0</v>
      </c>
      <c r="J34">
        <v>0</v>
      </c>
      <c r="K34">
        <v>0</v>
      </c>
      <c r="L34">
        <v>2</v>
      </c>
      <c r="M34" s="4" t="s">
        <v>217</v>
      </c>
      <c r="N34">
        <v>26</v>
      </c>
      <c r="O34">
        <v>1</v>
      </c>
      <c r="P34">
        <v>175</v>
      </c>
      <c r="Q34">
        <v>1</v>
      </c>
      <c r="R34">
        <v>85</v>
      </c>
      <c r="S34">
        <v>38</v>
      </c>
      <c r="T34" s="3">
        <f>ROUND(S34/D34, 1)</f>
        <v>0.4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2</v>
      </c>
      <c r="AG34">
        <v>0</v>
      </c>
      <c r="AH34">
        <v>0</v>
      </c>
    </row>
    <row r="35" spans="1:34" x14ac:dyDescent="0.2">
      <c r="A35" t="s">
        <v>250</v>
      </c>
      <c r="B35">
        <v>41</v>
      </c>
      <c r="C35">
        <v>1</v>
      </c>
      <c r="D35" s="17">
        <v>125</v>
      </c>
      <c r="E35" s="17" t="s">
        <v>262</v>
      </c>
      <c r="F35">
        <v>1</v>
      </c>
      <c r="G35">
        <f>IF(F35=2,0,(IF(AND((E35&lt;=3),(F35=0)),0,(IF(AND((E35="*"),(F35=0)),2,1)))))</f>
        <v>1</v>
      </c>
      <c r="H35">
        <v>0</v>
      </c>
      <c r="I35">
        <v>0</v>
      </c>
      <c r="J35">
        <v>0</v>
      </c>
      <c r="K35">
        <v>0</v>
      </c>
      <c r="L35">
        <v>3</v>
      </c>
      <c r="M35" s="1" t="s">
        <v>215</v>
      </c>
      <c r="N35">
        <v>31</v>
      </c>
      <c r="O35">
        <v>1</v>
      </c>
      <c r="P35">
        <v>88</v>
      </c>
      <c r="Q35">
        <v>1</v>
      </c>
      <c r="R35">
        <v>29</v>
      </c>
      <c r="S35">
        <v>23</v>
      </c>
      <c r="T35" s="3">
        <f>ROUND(S35/D35, 1)</f>
        <v>0.2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2</v>
      </c>
      <c r="AG35">
        <v>0</v>
      </c>
      <c r="AH35">
        <v>0</v>
      </c>
    </row>
    <row r="36" spans="1:34" x14ac:dyDescent="0.2">
      <c r="A36" t="s">
        <v>16</v>
      </c>
      <c r="B36">
        <v>69</v>
      </c>
      <c r="C36">
        <v>1</v>
      </c>
      <c r="D36">
        <v>73.5</v>
      </c>
      <c r="E36">
        <v>2</v>
      </c>
      <c r="F36">
        <v>0</v>
      </c>
      <c r="G36">
        <f>IF(F36=2,0,(IF(AND((E36&lt;=3),(F36=0)),0,(IF(AND((E36="*"),(F36=0)),2,1)))))</f>
        <v>0</v>
      </c>
      <c r="H36">
        <v>0</v>
      </c>
      <c r="I36">
        <v>0</v>
      </c>
      <c r="J36">
        <v>0</v>
      </c>
      <c r="K36">
        <v>0</v>
      </c>
      <c r="L36">
        <v>2</v>
      </c>
      <c r="M36" s="1" t="s">
        <v>86</v>
      </c>
      <c r="N36">
        <v>3</v>
      </c>
      <c r="O36">
        <v>0</v>
      </c>
      <c r="P36">
        <v>71</v>
      </c>
      <c r="Q36">
        <v>1</v>
      </c>
      <c r="R36">
        <v>38</v>
      </c>
      <c r="S36">
        <v>218.3</v>
      </c>
      <c r="T36">
        <v>3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3</v>
      </c>
      <c r="AG36">
        <v>0</v>
      </c>
      <c r="AH36">
        <v>0</v>
      </c>
    </row>
    <row r="37" spans="1:34" x14ac:dyDescent="0.2">
      <c r="A37" t="s">
        <v>182</v>
      </c>
      <c r="B37">
        <v>46</v>
      </c>
      <c r="C37">
        <v>1</v>
      </c>
      <c r="D37" s="14">
        <v>62</v>
      </c>
      <c r="E37" s="15" t="s">
        <v>262</v>
      </c>
      <c r="F37">
        <v>0</v>
      </c>
      <c r="G37">
        <f>IF(F37=2,0,(IF(AND((E37&lt;=3),(F37=0)),0,(IF(AND((E37="*"),(F37=0)),2,1)))))</f>
        <v>2</v>
      </c>
      <c r="H37">
        <v>0</v>
      </c>
      <c r="I37">
        <v>0</v>
      </c>
      <c r="J37">
        <v>0</v>
      </c>
      <c r="K37">
        <v>0</v>
      </c>
      <c r="L37">
        <v>1</v>
      </c>
      <c r="M37" s="1" t="s">
        <v>218</v>
      </c>
      <c r="N37">
        <v>38</v>
      </c>
      <c r="O37">
        <v>1</v>
      </c>
      <c r="P37">
        <v>155</v>
      </c>
      <c r="Q37">
        <v>1</v>
      </c>
      <c r="R37">
        <v>58</v>
      </c>
      <c r="S37">
        <v>125</v>
      </c>
      <c r="T37" s="3">
        <f>ROUND(S37/D37, 1)</f>
        <v>2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4</v>
      </c>
      <c r="AG37">
        <v>0</v>
      </c>
      <c r="AH37">
        <v>0</v>
      </c>
    </row>
    <row r="38" spans="1:34" x14ac:dyDescent="0.2">
      <c r="A38" t="s">
        <v>251</v>
      </c>
      <c r="B38">
        <v>41</v>
      </c>
      <c r="C38">
        <v>1</v>
      </c>
      <c r="D38" s="17">
        <v>117</v>
      </c>
      <c r="E38" s="17">
        <v>1</v>
      </c>
      <c r="F38">
        <v>0</v>
      </c>
      <c r="G38">
        <f>IF(F38=2,0,(IF(AND((E38&lt;=3),(F38=0)),0,(IF(AND((E38="*"),(F38=0)),2,1)))))</f>
        <v>0</v>
      </c>
      <c r="H38">
        <v>0</v>
      </c>
      <c r="I38">
        <v>0</v>
      </c>
      <c r="J38">
        <v>0</v>
      </c>
      <c r="K38">
        <v>0</v>
      </c>
      <c r="L38">
        <v>2</v>
      </c>
      <c r="M38" s="1" t="s">
        <v>215</v>
      </c>
      <c r="N38">
        <v>31</v>
      </c>
      <c r="O38">
        <v>1</v>
      </c>
      <c r="P38">
        <v>111</v>
      </c>
      <c r="Q38">
        <v>1</v>
      </c>
      <c r="R38">
        <v>63</v>
      </c>
      <c r="S38">
        <v>120</v>
      </c>
      <c r="T38" s="3">
        <f>ROUND(S38/D38, 1)</f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2</v>
      </c>
      <c r="AG38">
        <v>0</v>
      </c>
      <c r="AH38">
        <v>0</v>
      </c>
    </row>
    <row r="39" spans="1:34" x14ac:dyDescent="0.2">
      <c r="A39" t="s">
        <v>17</v>
      </c>
      <c r="B39">
        <v>56</v>
      </c>
      <c r="C39">
        <v>1</v>
      </c>
      <c r="D39">
        <v>112</v>
      </c>
      <c r="E39">
        <v>6</v>
      </c>
      <c r="F39">
        <v>1</v>
      </c>
      <c r="G39">
        <f>IF(F39=2,0,(IF(AND((E39&lt;=3),(F39=0)),0,(IF(AND((E39="*"),(F39=0)),2,1)))))</f>
        <v>1</v>
      </c>
      <c r="H39">
        <v>1</v>
      </c>
      <c r="I39">
        <v>0</v>
      </c>
      <c r="J39">
        <v>0</v>
      </c>
      <c r="K39">
        <v>1</v>
      </c>
      <c r="L39">
        <v>3</v>
      </c>
      <c r="M39" s="1" t="s">
        <v>81</v>
      </c>
      <c r="N39">
        <v>27</v>
      </c>
      <c r="O39">
        <v>1</v>
      </c>
      <c r="P39">
        <v>97</v>
      </c>
      <c r="Q39">
        <v>1</v>
      </c>
      <c r="R39">
        <v>90</v>
      </c>
      <c r="S39">
        <v>92</v>
      </c>
      <c r="T39">
        <v>0.8</v>
      </c>
      <c r="U39">
        <v>0</v>
      </c>
      <c r="V39">
        <v>1</v>
      </c>
      <c r="W39">
        <v>1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5</v>
      </c>
      <c r="AG39">
        <v>0</v>
      </c>
      <c r="AH39">
        <v>0</v>
      </c>
    </row>
    <row r="40" spans="1:34" x14ac:dyDescent="0.2">
      <c r="A40" t="s">
        <v>183</v>
      </c>
      <c r="B40">
        <v>50</v>
      </c>
      <c r="C40">
        <v>2</v>
      </c>
      <c r="D40" s="14">
        <v>72.599999999999994</v>
      </c>
      <c r="E40" s="15" t="s">
        <v>262</v>
      </c>
      <c r="F40">
        <v>0</v>
      </c>
      <c r="G40">
        <f>IF(F40=2,0,(IF(AND((E40&lt;=3),(F40=0)),0,(IF(AND((E40="*"),(F40=0)),2,1)))))</f>
        <v>2</v>
      </c>
      <c r="H40">
        <v>0</v>
      </c>
      <c r="I40">
        <v>0</v>
      </c>
      <c r="J40">
        <v>0</v>
      </c>
      <c r="K40">
        <v>0</v>
      </c>
      <c r="L40">
        <v>2</v>
      </c>
      <c r="M40" s="4" t="s">
        <v>219</v>
      </c>
      <c r="N40">
        <v>38</v>
      </c>
      <c r="O40">
        <v>1</v>
      </c>
      <c r="P40">
        <v>228</v>
      </c>
      <c r="Q40">
        <v>2</v>
      </c>
      <c r="R40">
        <v>88</v>
      </c>
      <c r="S40">
        <v>95</v>
      </c>
      <c r="T40" s="3">
        <f>ROUND(S40/D40, 1)</f>
        <v>1.3</v>
      </c>
      <c r="U40">
        <v>0</v>
      </c>
      <c r="V40">
        <v>1</v>
      </c>
      <c r="W40">
        <v>1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2</v>
      </c>
      <c r="AF40">
        <v>66</v>
      </c>
      <c r="AG40">
        <v>6</v>
      </c>
      <c r="AH40">
        <v>6</v>
      </c>
    </row>
    <row r="41" spans="1:34" x14ac:dyDescent="0.2">
      <c r="A41" t="s">
        <v>18</v>
      </c>
      <c r="B41">
        <v>67</v>
      </c>
      <c r="C41">
        <v>2</v>
      </c>
      <c r="D41">
        <v>120</v>
      </c>
      <c r="E41">
        <v>5</v>
      </c>
      <c r="F41">
        <v>2</v>
      </c>
      <c r="G41">
        <f>IF(F41=2,0,(IF(AND((E41&lt;=3),(F41=0)),0,(IF(AND((E41="*"),(F41=0)),2,1)))))</f>
        <v>0</v>
      </c>
      <c r="H41">
        <v>0</v>
      </c>
      <c r="I41">
        <v>0</v>
      </c>
      <c r="J41">
        <v>0</v>
      </c>
      <c r="K41">
        <v>0</v>
      </c>
      <c r="L41">
        <v>3</v>
      </c>
      <c r="M41" s="1" t="s">
        <v>79</v>
      </c>
      <c r="N41">
        <v>27</v>
      </c>
      <c r="O41">
        <v>1</v>
      </c>
      <c r="P41">
        <v>98</v>
      </c>
      <c r="Q41">
        <v>2</v>
      </c>
      <c r="R41">
        <v>70</v>
      </c>
      <c r="S41">
        <v>68</v>
      </c>
      <c r="T41">
        <v>0.6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6</v>
      </c>
      <c r="AG41">
        <v>0</v>
      </c>
      <c r="AH41">
        <v>0</v>
      </c>
    </row>
    <row r="42" spans="1:34" x14ac:dyDescent="0.2">
      <c r="A42" t="s">
        <v>252</v>
      </c>
      <c r="B42">
        <v>32</v>
      </c>
      <c r="C42">
        <v>1</v>
      </c>
      <c r="D42" s="17">
        <v>139</v>
      </c>
      <c r="E42" s="17" t="s">
        <v>262</v>
      </c>
      <c r="F42">
        <v>1</v>
      </c>
      <c r="G42">
        <f>IF(F42=2,0,(IF(AND((E42&lt;=3),(F42=0)),0,(IF(AND((E42="*"),(F42=0)),2,1)))))</f>
        <v>1</v>
      </c>
      <c r="H42">
        <v>0</v>
      </c>
      <c r="I42">
        <v>0</v>
      </c>
      <c r="J42">
        <v>0</v>
      </c>
      <c r="K42">
        <v>0</v>
      </c>
      <c r="L42">
        <v>2</v>
      </c>
      <c r="M42" s="1" t="s">
        <v>215</v>
      </c>
      <c r="N42">
        <v>31</v>
      </c>
      <c r="O42">
        <v>1</v>
      </c>
      <c r="P42">
        <v>104</v>
      </c>
      <c r="Q42">
        <v>1</v>
      </c>
      <c r="R42">
        <v>64</v>
      </c>
      <c r="S42">
        <v>68</v>
      </c>
      <c r="T42" s="3">
        <f>ROUND(S42/D42, 1)</f>
        <v>0.5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3</v>
      </c>
      <c r="AG42">
        <v>0</v>
      </c>
      <c r="AH42">
        <v>0</v>
      </c>
    </row>
    <row r="43" spans="1:34" x14ac:dyDescent="0.2">
      <c r="A43" t="s">
        <v>19</v>
      </c>
      <c r="B43">
        <v>64</v>
      </c>
      <c r="C43">
        <v>1</v>
      </c>
      <c r="D43">
        <v>132</v>
      </c>
      <c r="E43">
        <v>0</v>
      </c>
      <c r="F43">
        <v>2</v>
      </c>
      <c r="G43">
        <f>IF(F43=2,0,(IF(AND((E43&lt;=3),(F43=0)),0,(IF(AND((E43="*"),(F43=0)),2,1)))))</f>
        <v>0</v>
      </c>
      <c r="H43">
        <v>1</v>
      </c>
      <c r="I43">
        <v>0</v>
      </c>
      <c r="J43">
        <v>0</v>
      </c>
      <c r="K43">
        <v>1</v>
      </c>
      <c r="L43">
        <v>4</v>
      </c>
      <c r="M43" s="1" t="s">
        <v>79</v>
      </c>
      <c r="N43">
        <v>27</v>
      </c>
      <c r="O43">
        <v>1</v>
      </c>
      <c r="P43">
        <v>155</v>
      </c>
      <c r="Q43">
        <v>2</v>
      </c>
      <c r="R43">
        <v>37</v>
      </c>
      <c r="S43">
        <v>155</v>
      </c>
      <c r="T43">
        <v>1.2</v>
      </c>
      <c r="U43">
        <v>0</v>
      </c>
      <c r="V43">
        <v>1</v>
      </c>
      <c r="W43">
        <v>1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4</v>
      </c>
      <c r="AG43">
        <v>0</v>
      </c>
      <c r="AH43">
        <v>0</v>
      </c>
    </row>
    <row r="44" spans="1:34" x14ac:dyDescent="0.2">
      <c r="A44" t="s">
        <v>20</v>
      </c>
      <c r="B44">
        <v>63</v>
      </c>
      <c r="C44">
        <v>1</v>
      </c>
      <c r="D44">
        <v>118</v>
      </c>
      <c r="E44">
        <v>5</v>
      </c>
      <c r="F44">
        <v>0</v>
      </c>
      <c r="G44">
        <f>IF(F44=2,0,(IF(AND((E44&lt;=3),(F44=0)),0,(IF(AND((E44="*"),(F44=0)),2,1)))))</f>
        <v>1</v>
      </c>
      <c r="H44">
        <v>0</v>
      </c>
      <c r="I44">
        <v>0</v>
      </c>
      <c r="J44">
        <v>0</v>
      </c>
      <c r="K44">
        <v>0</v>
      </c>
      <c r="L44">
        <v>3</v>
      </c>
      <c r="M44" s="1" t="s">
        <v>83</v>
      </c>
      <c r="N44">
        <v>26</v>
      </c>
      <c r="O44">
        <v>1</v>
      </c>
      <c r="P44">
        <v>205</v>
      </c>
      <c r="Q44">
        <v>1</v>
      </c>
      <c r="R44">
        <v>168</v>
      </c>
      <c r="S44">
        <v>162</v>
      </c>
      <c r="T44">
        <v>1.4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4</v>
      </c>
      <c r="AG44">
        <v>0</v>
      </c>
      <c r="AH44">
        <v>0</v>
      </c>
    </row>
    <row r="45" spans="1:34" x14ac:dyDescent="0.2">
      <c r="A45" t="s">
        <v>184</v>
      </c>
      <c r="B45">
        <v>87</v>
      </c>
      <c r="C45">
        <v>1</v>
      </c>
      <c r="D45" s="14">
        <v>45</v>
      </c>
      <c r="E45" s="15" t="s">
        <v>262</v>
      </c>
      <c r="F45">
        <v>0</v>
      </c>
      <c r="G45">
        <f>IF(F45=2,0,(IF(AND((E45&lt;=3),(F45=0)),0,(IF(AND((E45="*"),(F45=0)),2,1)))))</f>
        <v>2</v>
      </c>
      <c r="H45">
        <v>0</v>
      </c>
      <c r="I45">
        <v>0</v>
      </c>
      <c r="J45">
        <v>0</v>
      </c>
      <c r="K45">
        <v>0</v>
      </c>
      <c r="L45">
        <v>3</v>
      </c>
      <c r="M45" s="1" t="s">
        <v>220</v>
      </c>
      <c r="N45">
        <v>58</v>
      </c>
      <c r="O45">
        <v>2</v>
      </c>
      <c r="P45">
        <v>115</v>
      </c>
      <c r="Q45">
        <v>1</v>
      </c>
      <c r="R45">
        <v>69</v>
      </c>
      <c r="S45">
        <v>168</v>
      </c>
      <c r="T45" s="3">
        <f>ROUND(S45/D45, 1)</f>
        <v>3.7</v>
      </c>
      <c r="U45">
        <v>64.8</v>
      </c>
      <c r="V45">
        <v>1</v>
      </c>
      <c r="W45">
        <v>1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0</v>
      </c>
      <c r="AG45">
        <v>1</v>
      </c>
      <c r="AH45">
        <v>0</v>
      </c>
    </row>
    <row r="46" spans="1:34" x14ac:dyDescent="0.2">
      <c r="A46" t="s">
        <v>253</v>
      </c>
      <c r="B46">
        <v>49</v>
      </c>
      <c r="C46">
        <v>1</v>
      </c>
      <c r="D46" s="17">
        <v>104.3</v>
      </c>
      <c r="E46" s="17" t="s">
        <v>262</v>
      </c>
      <c r="F46">
        <v>2</v>
      </c>
      <c r="G46">
        <f>IF(F46=2,0,(IF(AND((E46&lt;=3),(F46=0)),0,(IF(AND((E46="*"),(F46=0)),2,1)))))</f>
        <v>0</v>
      </c>
      <c r="H46">
        <v>1</v>
      </c>
      <c r="I46">
        <v>0</v>
      </c>
      <c r="J46">
        <v>0</v>
      </c>
      <c r="K46">
        <v>1</v>
      </c>
      <c r="L46">
        <v>3</v>
      </c>
      <c r="M46" s="1" t="s">
        <v>215</v>
      </c>
      <c r="N46">
        <v>15</v>
      </c>
      <c r="O46">
        <v>0</v>
      </c>
      <c r="P46">
        <v>68</v>
      </c>
      <c r="Q46">
        <v>1</v>
      </c>
      <c r="R46">
        <v>51</v>
      </c>
      <c r="S46">
        <v>53</v>
      </c>
      <c r="T46" s="3">
        <f>ROUND(S46/D46, 1)</f>
        <v>0.5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2</v>
      </c>
      <c r="AG46">
        <v>0</v>
      </c>
      <c r="AH46">
        <v>0</v>
      </c>
    </row>
    <row r="47" spans="1:34" x14ac:dyDescent="0.2">
      <c r="A47" t="s">
        <v>21</v>
      </c>
      <c r="B47">
        <v>59</v>
      </c>
      <c r="C47">
        <v>1</v>
      </c>
      <c r="D47">
        <v>82.4</v>
      </c>
      <c r="E47">
        <v>2</v>
      </c>
      <c r="F47">
        <v>0</v>
      </c>
      <c r="G47">
        <f>IF(F47=2,0,(IF(AND((E47&lt;=3),(F47=0)),0,(IF(AND((E47="*"),(F47=0)),2,1)))))</f>
        <v>0</v>
      </c>
      <c r="H47">
        <v>0</v>
      </c>
      <c r="I47">
        <v>0</v>
      </c>
      <c r="J47">
        <v>0</v>
      </c>
      <c r="K47">
        <v>0</v>
      </c>
      <c r="L47">
        <v>2</v>
      </c>
      <c r="M47" s="1" t="s">
        <v>85</v>
      </c>
      <c r="N47">
        <v>19</v>
      </c>
      <c r="O47">
        <v>0</v>
      </c>
      <c r="P47">
        <v>131</v>
      </c>
      <c r="Q47">
        <v>2</v>
      </c>
      <c r="R47">
        <v>30</v>
      </c>
      <c r="S47">
        <v>121.5</v>
      </c>
      <c r="T47">
        <v>1.5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4</v>
      </c>
      <c r="AG47">
        <v>0</v>
      </c>
      <c r="AH47">
        <v>0</v>
      </c>
    </row>
    <row r="48" spans="1:34" x14ac:dyDescent="0.2">
      <c r="A48" t="s">
        <v>235</v>
      </c>
      <c r="B48">
        <v>56</v>
      </c>
      <c r="C48">
        <v>1</v>
      </c>
      <c r="D48" s="17">
        <v>96</v>
      </c>
      <c r="E48" s="16" t="s">
        <v>262</v>
      </c>
      <c r="F48">
        <v>1</v>
      </c>
      <c r="G48">
        <f>IF(F48=2,0,(IF(AND((E48&lt;=3),(F48=0)),0,(IF(AND((E48="*"),(F48=0)),2,1)))))</f>
        <v>1</v>
      </c>
      <c r="H48">
        <v>0</v>
      </c>
      <c r="I48">
        <v>0</v>
      </c>
      <c r="J48">
        <v>0</v>
      </c>
      <c r="K48">
        <v>0</v>
      </c>
      <c r="L48">
        <v>2</v>
      </c>
      <c r="M48" s="1" t="s">
        <v>215</v>
      </c>
      <c r="N48">
        <v>18</v>
      </c>
      <c r="O48">
        <v>0</v>
      </c>
      <c r="P48">
        <v>83</v>
      </c>
      <c r="Q48">
        <v>1</v>
      </c>
      <c r="R48">
        <v>70</v>
      </c>
      <c r="S48">
        <v>51</v>
      </c>
      <c r="T48" s="3">
        <f>ROUND(S48/D48, 1)</f>
        <v>0.5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2</v>
      </c>
      <c r="AG48">
        <v>0</v>
      </c>
      <c r="AH48">
        <v>0</v>
      </c>
    </row>
    <row r="49" spans="1:34" x14ac:dyDescent="0.2">
      <c r="A49" t="s">
        <v>22</v>
      </c>
      <c r="B49">
        <v>59</v>
      </c>
      <c r="C49">
        <v>1</v>
      </c>
      <c r="D49">
        <v>84</v>
      </c>
      <c r="E49">
        <v>1</v>
      </c>
      <c r="F49">
        <v>0</v>
      </c>
      <c r="G49">
        <f>IF(F49=2,0,(IF(AND((E49&lt;=3),(F49=0)),0,(IF(AND((E49="*"),(F49=0)),2,1)))))</f>
        <v>0</v>
      </c>
      <c r="H49">
        <v>0</v>
      </c>
      <c r="I49">
        <v>0</v>
      </c>
      <c r="J49">
        <v>0</v>
      </c>
      <c r="K49">
        <v>0</v>
      </c>
      <c r="L49">
        <v>1</v>
      </c>
      <c r="M49" s="1" t="s">
        <v>86</v>
      </c>
      <c r="N49">
        <v>19</v>
      </c>
      <c r="O49">
        <v>0</v>
      </c>
      <c r="P49">
        <v>134</v>
      </c>
      <c r="Q49">
        <v>2</v>
      </c>
      <c r="R49">
        <v>38</v>
      </c>
      <c r="S49">
        <v>76.5</v>
      </c>
      <c r="T49">
        <v>0.9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4</v>
      </c>
      <c r="AG49">
        <v>1</v>
      </c>
      <c r="AH49">
        <v>0</v>
      </c>
    </row>
    <row r="50" spans="1:34" x14ac:dyDescent="0.2">
      <c r="A50" t="s">
        <v>185</v>
      </c>
      <c r="B50">
        <v>73</v>
      </c>
      <c r="C50">
        <v>1</v>
      </c>
      <c r="D50" s="14">
        <v>68.5</v>
      </c>
      <c r="E50" s="15" t="s">
        <v>262</v>
      </c>
      <c r="F50">
        <v>0</v>
      </c>
      <c r="G50">
        <f>IF(F50=2,0,(IF(AND((E50&lt;=3),(F50=0)),0,(IF(AND((E50="*"),(F50=0)),2,1)))))</f>
        <v>2</v>
      </c>
      <c r="H50">
        <v>1</v>
      </c>
      <c r="I50">
        <v>0</v>
      </c>
      <c r="J50">
        <v>0</v>
      </c>
      <c r="K50">
        <v>1</v>
      </c>
      <c r="L50">
        <v>2</v>
      </c>
      <c r="M50" s="4" t="s">
        <v>221</v>
      </c>
      <c r="N50">
        <v>3</v>
      </c>
      <c r="O50">
        <v>0</v>
      </c>
      <c r="P50">
        <v>84</v>
      </c>
      <c r="Q50">
        <v>1</v>
      </c>
      <c r="R50">
        <v>35</v>
      </c>
      <c r="S50">
        <v>0</v>
      </c>
      <c r="T50" s="3">
        <f>ROUND(S50/D50, 1)</f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2</v>
      </c>
      <c r="AG50">
        <v>0</v>
      </c>
      <c r="AH50">
        <v>0</v>
      </c>
    </row>
    <row r="51" spans="1:34" x14ac:dyDescent="0.2">
      <c r="A51" t="s">
        <v>23</v>
      </c>
      <c r="B51">
        <v>76</v>
      </c>
      <c r="C51">
        <v>2</v>
      </c>
      <c r="D51">
        <v>77</v>
      </c>
      <c r="E51">
        <v>4</v>
      </c>
      <c r="F51">
        <v>2</v>
      </c>
      <c r="G51">
        <f>IF(F51=2,0,(IF(AND((E51&lt;=3),(F51=0)),0,(IF(AND((E51="*"),(F51=0)),2,1)))))</f>
        <v>0</v>
      </c>
      <c r="H51">
        <v>1</v>
      </c>
      <c r="I51">
        <v>0</v>
      </c>
      <c r="J51">
        <v>0</v>
      </c>
      <c r="K51">
        <v>1</v>
      </c>
      <c r="L51">
        <v>3</v>
      </c>
      <c r="M51" s="1" t="s">
        <v>83</v>
      </c>
      <c r="N51">
        <v>3</v>
      </c>
      <c r="O51">
        <v>0</v>
      </c>
      <c r="P51">
        <v>109</v>
      </c>
      <c r="Q51">
        <v>2</v>
      </c>
      <c r="R51">
        <v>40</v>
      </c>
      <c r="S51">
        <v>87</v>
      </c>
      <c r="T51">
        <v>1.100000000000000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4</v>
      </c>
      <c r="AG51">
        <v>0</v>
      </c>
      <c r="AH51">
        <v>0</v>
      </c>
    </row>
    <row r="52" spans="1:34" x14ac:dyDescent="0.2">
      <c r="A52" t="s">
        <v>186</v>
      </c>
      <c r="B52">
        <v>17</v>
      </c>
      <c r="C52">
        <v>1</v>
      </c>
      <c r="D52" s="14">
        <v>55.9</v>
      </c>
      <c r="E52" s="15" t="s">
        <v>262</v>
      </c>
      <c r="F52">
        <v>0</v>
      </c>
      <c r="G52">
        <f>IF(F52=2,0,(IF(AND((E52&lt;=3),(F52=0)),0,(IF(AND((E52="*"),(F52=0)),2,1)))))</f>
        <v>2</v>
      </c>
      <c r="H52">
        <v>0</v>
      </c>
      <c r="I52">
        <v>0</v>
      </c>
      <c r="J52">
        <v>0</v>
      </c>
      <c r="K52">
        <v>0</v>
      </c>
      <c r="L52">
        <v>2</v>
      </c>
      <c r="M52" s="1" t="s">
        <v>222</v>
      </c>
      <c r="N52">
        <v>31</v>
      </c>
      <c r="O52">
        <v>1</v>
      </c>
      <c r="P52">
        <v>144</v>
      </c>
      <c r="Q52">
        <v>1</v>
      </c>
      <c r="R52">
        <v>134</v>
      </c>
      <c r="S52">
        <v>453</v>
      </c>
      <c r="T52" s="3">
        <f>ROUND(S52/D52, 1)</f>
        <v>8.1</v>
      </c>
      <c r="U52">
        <v>233.8</v>
      </c>
      <c r="V52">
        <v>1</v>
      </c>
      <c r="W52">
        <v>1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8</v>
      </c>
      <c r="AG52">
        <v>2</v>
      </c>
      <c r="AH52">
        <v>0</v>
      </c>
    </row>
    <row r="53" spans="1:34" x14ac:dyDescent="0.2">
      <c r="A53" t="s">
        <v>24</v>
      </c>
      <c r="B53">
        <v>70</v>
      </c>
      <c r="C53">
        <v>2</v>
      </c>
      <c r="D53">
        <v>102.5</v>
      </c>
      <c r="E53">
        <v>8</v>
      </c>
      <c r="F53">
        <v>2</v>
      </c>
      <c r="G53">
        <f>IF(F53=2,0,(IF(AND((E53&lt;=3),(F53=0)),0,(IF(AND((E53="*"),(F53=0)),2,1)))))</f>
        <v>0</v>
      </c>
      <c r="H53">
        <v>0</v>
      </c>
      <c r="I53">
        <v>0</v>
      </c>
      <c r="J53">
        <v>0</v>
      </c>
      <c r="K53">
        <v>0</v>
      </c>
      <c r="L53">
        <v>2</v>
      </c>
      <c r="M53" s="1" t="s">
        <v>79</v>
      </c>
      <c r="N53">
        <v>27</v>
      </c>
      <c r="O53">
        <v>1</v>
      </c>
      <c r="P53">
        <v>101</v>
      </c>
      <c r="Q53">
        <v>2</v>
      </c>
      <c r="R53">
        <v>42</v>
      </c>
      <c r="S53">
        <v>23</v>
      </c>
      <c r="T53">
        <v>0.2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5</v>
      </c>
      <c r="AG53">
        <v>0</v>
      </c>
      <c r="AH53">
        <v>0</v>
      </c>
    </row>
    <row r="54" spans="1:34" x14ac:dyDescent="0.2">
      <c r="A54" t="s">
        <v>187</v>
      </c>
      <c r="B54">
        <v>37</v>
      </c>
      <c r="C54">
        <v>1</v>
      </c>
      <c r="D54" s="14">
        <v>94</v>
      </c>
      <c r="E54" s="15" t="s">
        <v>262</v>
      </c>
      <c r="F54">
        <v>2</v>
      </c>
      <c r="G54">
        <f>IF(F54=2,0,(IF(AND((E54&lt;=3),(F54=0)),0,(IF(AND((E54="*"),(F54=0)),2,1)))))</f>
        <v>0</v>
      </c>
      <c r="H54">
        <v>0</v>
      </c>
      <c r="I54">
        <v>0</v>
      </c>
      <c r="J54">
        <v>0</v>
      </c>
      <c r="K54">
        <v>0</v>
      </c>
      <c r="L54">
        <v>2</v>
      </c>
      <c r="M54" s="2" t="s">
        <v>223</v>
      </c>
      <c r="N54">
        <v>38</v>
      </c>
      <c r="O54">
        <v>1</v>
      </c>
      <c r="P54">
        <v>182</v>
      </c>
      <c r="Q54">
        <v>1</v>
      </c>
      <c r="R54">
        <v>107</v>
      </c>
      <c r="S54">
        <v>223</v>
      </c>
      <c r="T54" s="3">
        <f>ROUND(S54/D54, 1)</f>
        <v>2.4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4</v>
      </c>
      <c r="AG54">
        <v>0</v>
      </c>
      <c r="AH54">
        <v>0</v>
      </c>
    </row>
    <row r="55" spans="1:34" x14ac:dyDescent="0.2">
      <c r="A55" t="s">
        <v>25</v>
      </c>
      <c r="B55">
        <v>73</v>
      </c>
      <c r="C55">
        <v>1</v>
      </c>
      <c r="D55">
        <v>79.099999999999994</v>
      </c>
      <c r="E55">
        <v>3</v>
      </c>
      <c r="F55">
        <v>0</v>
      </c>
      <c r="G55">
        <f>IF(F55=2,0,(IF(AND((E55&lt;=3),(F55=0)),0,(IF(AND((E55="*"),(F55=0)),2,1)))))</f>
        <v>0</v>
      </c>
      <c r="H55">
        <v>0</v>
      </c>
      <c r="I55">
        <v>0</v>
      </c>
      <c r="J55">
        <v>0</v>
      </c>
      <c r="K55">
        <v>0</v>
      </c>
      <c r="L55">
        <v>2</v>
      </c>
      <c r="M55" s="1" t="s">
        <v>84</v>
      </c>
      <c r="N55">
        <v>3</v>
      </c>
      <c r="O55">
        <v>0</v>
      </c>
      <c r="P55">
        <v>126</v>
      </c>
      <c r="Q55">
        <v>1</v>
      </c>
      <c r="R55">
        <v>100</v>
      </c>
      <c r="S55">
        <v>15</v>
      </c>
      <c r="T55">
        <v>0.2</v>
      </c>
      <c r="U55">
        <v>0</v>
      </c>
      <c r="V55">
        <v>1</v>
      </c>
      <c r="W55">
        <v>1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4</v>
      </c>
      <c r="AG55">
        <v>0</v>
      </c>
      <c r="AH55">
        <v>0</v>
      </c>
    </row>
    <row r="56" spans="1:34" x14ac:dyDescent="0.2">
      <c r="A56" t="s">
        <v>188</v>
      </c>
      <c r="B56">
        <v>96</v>
      </c>
      <c r="C56">
        <v>2</v>
      </c>
      <c r="D56" s="14">
        <v>36.9</v>
      </c>
      <c r="E56" s="16" t="s">
        <v>262</v>
      </c>
      <c r="F56">
        <v>0</v>
      </c>
      <c r="G56">
        <f>IF(F56=2,0,(IF(AND((E56&lt;=3),(F56=0)),0,(IF(AND((E56="*"),(F56=0)),2,1)))))</f>
        <v>2</v>
      </c>
      <c r="H56">
        <v>0</v>
      </c>
      <c r="I56">
        <v>0</v>
      </c>
      <c r="J56">
        <v>0</v>
      </c>
      <c r="K56">
        <v>0</v>
      </c>
      <c r="L56">
        <v>3</v>
      </c>
      <c r="M56" s="1" t="s">
        <v>210</v>
      </c>
      <c r="N56">
        <v>58</v>
      </c>
      <c r="O56">
        <v>2</v>
      </c>
      <c r="P56">
        <v>84</v>
      </c>
      <c r="Q56">
        <v>1</v>
      </c>
      <c r="R56">
        <v>75</v>
      </c>
      <c r="S56">
        <v>50</v>
      </c>
      <c r="T56" s="3">
        <f>ROUND(S56/D56, 1)</f>
        <v>1.4</v>
      </c>
      <c r="U56">
        <v>0</v>
      </c>
      <c r="V56">
        <v>1</v>
      </c>
      <c r="W56">
        <v>2</v>
      </c>
      <c r="X56">
        <v>1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8</v>
      </c>
      <c r="AG56">
        <v>2</v>
      </c>
      <c r="AH56">
        <v>1</v>
      </c>
    </row>
    <row r="57" spans="1:34" x14ac:dyDescent="0.2">
      <c r="A57" t="s">
        <v>189</v>
      </c>
      <c r="B57">
        <v>87</v>
      </c>
      <c r="C57">
        <v>2</v>
      </c>
      <c r="D57" s="14">
        <v>80.900000000000006</v>
      </c>
      <c r="E57" s="16">
        <v>3</v>
      </c>
      <c r="F57">
        <v>0</v>
      </c>
      <c r="G57">
        <f>IF(F57=2,0,(IF(AND((E57&lt;=3),(F57=0)),0,(IF(AND((E57="*"),(F57=0)),2,1)))))</f>
        <v>0</v>
      </c>
      <c r="H57">
        <v>1</v>
      </c>
      <c r="I57">
        <v>0</v>
      </c>
      <c r="J57">
        <v>1</v>
      </c>
      <c r="K57">
        <v>2</v>
      </c>
      <c r="L57">
        <v>3</v>
      </c>
      <c r="M57" s="4" t="s">
        <v>224</v>
      </c>
      <c r="N57">
        <v>66</v>
      </c>
      <c r="O57">
        <v>2</v>
      </c>
      <c r="P57">
        <v>130</v>
      </c>
      <c r="Q57">
        <v>1</v>
      </c>
      <c r="R57">
        <v>132</v>
      </c>
      <c r="S57">
        <v>402</v>
      </c>
      <c r="T57" s="3">
        <f>ROUND(S57/D57, 1)</f>
        <v>5</v>
      </c>
      <c r="U57">
        <v>0</v>
      </c>
      <c r="V57" s="3">
        <v>1</v>
      </c>
      <c r="W57" s="3">
        <v>2</v>
      </c>
      <c r="X57">
        <v>1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28</v>
      </c>
      <c r="AG57">
        <v>3</v>
      </c>
      <c r="AH57">
        <v>0</v>
      </c>
    </row>
    <row r="58" spans="1:34" x14ac:dyDescent="0.2">
      <c r="A58" t="s">
        <v>26</v>
      </c>
      <c r="B58">
        <v>79</v>
      </c>
      <c r="C58">
        <v>1</v>
      </c>
      <c r="D58">
        <v>87</v>
      </c>
      <c r="E58">
        <v>1</v>
      </c>
      <c r="F58">
        <v>0</v>
      </c>
      <c r="G58">
        <f>IF(F58=2,0,(IF(AND((E58&lt;=3),(F58=0)),0,(IF(AND((E58="*"),(F58=0)),2,1)))))</f>
        <v>0</v>
      </c>
      <c r="H58">
        <v>1</v>
      </c>
      <c r="I58">
        <v>0</v>
      </c>
      <c r="J58">
        <v>0</v>
      </c>
      <c r="K58">
        <v>1</v>
      </c>
      <c r="L58">
        <v>2</v>
      </c>
      <c r="M58" s="1" t="s">
        <v>79</v>
      </c>
      <c r="N58">
        <v>26</v>
      </c>
      <c r="O58">
        <v>1</v>
      </c>
      <c r="P58">
        <v>185</v>
      </c>
      <c r="Q58">
        <v>1</v>
      </c>
      <c r="R58">
        <v>102</v>
      </c>
      <c r="S58">
        <v>87</v>
      </c>
      <c r="T58">
        <v>1</v>
      </c>
      <c r="U58">
        <v>0</v>
      </c>
      <c r="V58">
        <v>1</v>
      </c>
      <c r="W58">
        <v>2</v>
      </c>
      <c r="X58">
        <v>1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8</v>
      </c>
      <c r="AG58">
        <v>0</v>
      </c>
      <c r="AH58">
        <v>0</v>
      </c>
    </row>
    <row r="59" spans="1:34" x14ac:dyDescent="0.2">
      <c r="A59" t="s">
        <v>190</v>
      </c>
      <c r="B59">
        <v>62</v>
      </c>
      <c r="C59">
        <v>2</v>
      </c>
      <c r="D59" s="14">
        <v>92</v>
      </c>
      <c r="E59" s="16" t="s">
        <v>262</v>
      </c>
      <c r="F59">
        <v>0</v>
      </c>
      <c r="G59">
        <f>IF(F59=2,0,(IF(AND((E59&lt;=3),(F59=0)),0,(IF(AND((E59="*"),(F59=0)),2,1)))))</f>
        <v>2</v>
      </c>
      <c r="H59">
        <v>0</v>
      </c>
      <c r="I59">
        <v>0</v>
      </c>
      <c r="J59">
        <v>0</v>
      </c>
      <c r="K59">
        <v>0</v>
      </c>
      <c r="L59">
        <v>2</v>
      </c>
      <c r="M59" s="1" t="s">
        <v>225</v>
      </c>
      <c r="N59">
        <v>26</v>
      </c>
      <c r="O59">
        <v>1</v>
      </c>
      <c r="P59">
        <v>223</v>
      </c>
      <c r="Q59">
        <v>1</v>
      </c>
      <c r="R59">
        <v>195</v>
      </c>
      <c r="S59">
        <v>55</v>
      </c>
      <c r="T59" s="3">
        <f>ROUND(S59/D59, 1)</f>
        <v>0.6</v>
      </c>
      <c r="U59">
        <v>0</v>
      </c>
      <c r="V59" s="3">
        <v>1</v>
      </c>
      <c r="W59" s="3">
        <v>1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4</v>
      </c>
      <c r="AG59">
        <v>0</v>
      </c>
      <c r="AH59">
        <v>0</v>
      </c>
    </row>
    <row r="60" spans="1:34" x14ac:dyDescent="0.2">
      <c r="A60" t="s">
        <v>254</v>
      </c>
      <c r="B60">
        <v>34</v>
      </c>
      <c r="C60">
        <v>1</v>
      </c>
      <c r="D60" s="18">
        <v>109.8</v>
      </c>
      <c r="E60" s="18">
        <v>1</v>
      </c>
      <c r="F60">
        <v>0</v>
      </c>
      <c r="G60">
        <f>IF(F60=2,0,(IF(AND((E60&lt;=3),(F60=0)),0,(IF(AND((E60="*"),(F60=0)),2,1)))))</f>
        <v>0</v>
      </c>
      <c r="H60">
        <v>0</v>
      </c>
      <c r="I60">
        <v>0</v>
      </c>
      <c r="J60">
        <v>0</v>
      </c>
      <c r="K60">
        <v>0</v>
      </c>
      <c r="L60">
        <v>2</v>
      </c>
      <c r="M60" s="1" t="s">
        <v>223</v>
      </c>
      <c r="N60">
        <v>31</v>
      </c>
      <c r="O60">
        <v>1</v>
      </c>
      <c r="P60">
        <v>150</v>
      </c>
      <c r="Q60">
        <v>1</v>
      </c>
      <c r="R60">
        <v>60</v>
      </c>
      <c r="S60">
        <v>7.5</v>
      </c>
      <c r="T60" s="3">
        <f>ROUND(S60/D60, 1)</f>
        <v>0.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2</v>
      </c>
      <c r="AG60">
        <v>0</v>
      </c>
      <c r="AH60">
        <v>0</v>
      </c>
    </row>
    <row r="61" spans="1:34" x14ac:dyDescent="0.2">
      <c r="A61" t="s">
        <v>191</v>
      </c>
      <c r="B61">
        <v>72</v>
      </c>
      <c r="C61">
        <v>2</v>
      </c>
      <c r="D61" s="14">
        <v>100.9</v>
      </c>
      <c r="E61" s="16" t="s">
        <v>262</v>
      </c>
      <c r="F61">
        <v>2</v>
      </c>
      <c r="G61">
        <f>IF(F61=2,0,(IF(AND((E61&lt;=3),(F61=0)),0,(IF(AND((E61="*"),(F61=0)),2,1)))))</f>
        <v>0</v>
      </c>
      <c r="H61">
        <v>1</v>
      </c>
      <c r="I61">
        <v>0</v>
      </c>
      <c r="J61">
        <v>0</v>
      </c>
      <c r="K61">
        <v>1</v>
      </c>
      <c r="L61">
        <v>3</v>
      </c>
      <c r="M61" s="1" t="s">
        <v>226</v>
      </c>
      <c r="N61">
        <v>57</v>
      </c>
      <c r="O61">
        <v>2</v>
      </c>
      <c r="P61">
        <v>235</v>
      </c>
      <c r="Q61">
        <v>1</v>
      </c>
      <c r="R61">
        <v>68</v>
      </c>
      <c r="S61">
        <v>360</v>
      </c>
      <c r="T61" s="3">
        <f>ROUND(S61/D61, 1)</f>
        <v>3.6</v>
      </c>
      <c r="U61">
        <v>0</v>
      </c>
      <c r="V61">
        <v>1</v>
      </c>
      <c r="W61">
        <v>2</v>
      </c>
      <c r="X61">
        <v>0</v>
      </c>
      <c r="Y61">
        <v>1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8</v>
      </c>
      <c r="AG61">
        <v>2</v>
      </c>
      <c r="AH61">
        <v>0</v>
      </c>
    </row>
    <row r="62" spans="1:34" x14ac:dyDescent="0.2">
      <c r="A62" t="s">
        <v>255</v>
      </c>
      <c r="B62">
        <v>45</v>
      </c>
      <c r="C62">
        <v>2</v>
      </c>
      <c r="D62" s="18">
        <v>131</v>
      </c>
      <c r="E62" s="17" t="s">
        <v>262</v>
      </c>
      <c r="F62">
        <v>2</v>
      </c>
      <c r="G62">
        <f>IF(F62=2,0,(IF(AND((E62&lt;=3),(F62=0)),0,(IF(AND((E62="*"),(F62=0)),2,1)))))</f>
        <v>0</v>
      </c>
      <c r="H62">
        <v>1</v>
      </c>
      <c r="I62">
        <v>0</v>
      </c>
      <c r="J62">
        <v>0</v>
      </c>
      <c r="K62">
        <v>1</v>
      </c>
      <c r="L62">
        <v>3</v>
      </c>
      <c r="M62" s="1" t="s">
        <v>223</v>
      </c>
      <c r="N62">
        <v>39</v>
      </c>
      <c r="O62">
        <v>1</v>
      </c>
      <c r="P62">
        <v>145</v>
      </c>
      <c r="Q62">
        <v>1</v>
      </c>
      <c r="R62">
        <v>40</v>
      </c>
      <c r="S62">
        <v>0</v>
      </c>
      <c r="T62" s="3">
        <f>ROUND(S62/D62, 1)</f>
        <v>0</v>
      </c>
      <c r="U62">
        <v>0</v>
      </c>
      <c r="V62">
        <v>1</v>
      </c>
      <c r="W62">
        <v>2</v>
      </c>
      <c r="X62">
        <v>1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>
        <v>0</v>
      </c>
      <c r="AF62">
        <v>2</v>
      </c>
      <c r="AG62">
        <v>0</v>
      </c>
      <c r="AH62">
        <v>0</v>
      </c>
    </row>
    <row r="63" spans="1:34" x14ac:dyDescent="0.2">
      <c r="A63" t="s">
        <v>27</v>
      </c>
      <c r="B63">
        <v>72</v>
      </c>
      <c r="C63">
        <v>2</v>
      </c>
      <c r="D63">
        <v>95</v>
      </c>
      <c r="E63">
        <v>4</v>
      </c>
      <c r="F63">
        <v>0</v>
      </c>
      <c r="G63">
        <f>IF(F63=2,0,(IF(AND((E63&lt;=3),(F63=0)),0,(IF(AND((E63="*"),(F63=0)),2,1)))))</f>
        <v>1</v>
      </c>
      <c r="H63">
        <v>0</v>
      </c>
      <c r="I63">
        <v>0</v>
      </c>
      <c r="J63">
        <v>0</v>
      </c>
      <c r="K63">
        <v>0</v>
      </c>
      <c r="L63">
        <v>2</v>
      </c>
      <c r="M63" s="1" t="s">
        <v>79</v>
      </c>
      <c r="N63">
        <v>3</v>
      </c>
      <c r="O63">
        <v>0</v>
      </c>
      <c r="P63">
        <v>111</v>
      </c>
      <c r="Q63">
        <v>1</v>
      </c>
      <c r="R63">
        <v>35</v>
      </c>
      <c r="S63">
        <v>43.2</v>
      </c>
      <c r="T63">
        <v>0.5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4</v>
      </c>
      <c r="AG63">
        <v>0</v>
      </c>
      <c r="AH63">
        <v>0</v>
      </c>
    </row>
    <row r="64" spans="1:34" x14ac:dyDescent="0.2">
      <c r="A64" t="s">
        <v>192</v>
      </c>
      <c r="B64">
        <v>73</v>
      </c>
      <c r="C64">
        <v>1</v>
      </c>
      <c r="D64" s="14">
        <v>55.2</v>
      </c>
      <c r="E64" s="16" t="s">
        <v>262</v>
      </c>
      <c r="F64">
        <v>0</v>
      </c>
      <c r="G64">
        <f>IF(F64=2,0,(IF(AND((E64&lt;=3),(F64=0)),0,(IF(AND((E64="*"),(F64=0)),2,1)))))</f>
        <v>2</v>
      </c>
      <c r="H64">
        <v>0</v>
      </c>
      <c r="I64">
        <v>0</v>
      </c>
      <c r="J64">
        <v>0</v>
      </c>
      <c r="K64">
        <v>0</v>
      </c>
      <c r="L64">
        <v>4</v>
      </c>
      <c r="M64" s="1" t="s">
        <v>227</v>
      </c>
      <c r="N64">
        <v>34</v>
      </c>
      <c r="O64">
        <v>1</v>
      </c>
      <c r="P64">
        <v>71</v>
      </c>
      <c r="Q64">
        <v>1</v>
      </c>
      <c r="R64">
        <v>300</v>
      </c>
      <c r="S64">
        <v>175</v>
      </c>
      <c r="T64" s="3">
        <f>ROUND(S64/D64, 1)</f>
        <v>3.2</v>
      </c>
      <c r="U64">
        <v>0</v>
      </c>
      <c r="V64">
        <v>1</v>
      </c>
      <c r="W64">
        <v>3</v>
      </c>
      <c r="X64">
        <v>1</v>
      </c>
      <c r="Y64">
        <v>1</v>
      </c>
      <c r="Z64">
        <v>0</v>
      </c>
      <c r="AA64">
        <v>1</v>
      </c>
      <c r="AB64">
        <v>0</v>
      </c>
      <c r="AC64">
        <v>0</v>
      </c>
      <c r="AD64">
        <v>1</v>
      </c>
      <c r="AE64">
        <v>1</v>
      </c>
      <c r="AF64">
        <v>10</v>
      </c>
      <c r="AG64">
        <v>2</v>
      </c>
      <c r="AH64">
        <v>4</v>
      </c>
    </row>
    <row r="65" spans="1:34" x14ac:dyDescent="0.2">
      <c r="A65" t="s">
        <v>28</v>
      </c>
      <c r="B65">
        <v>61</v>
      </c>
      <c r="C65">
        <v>1</v>
      </c>
      <c r="D65">
        <v>65.2</v>
      </c>
      <c r="E65">
        <v>2</v>
      </c>
      <c r="F65">
        <v>0</v>
      </c>
      <c r="G65">
        <f>IF(F65=2,0,(IF(AND((E65&lt;=3),(F65=0)),0,(IF(AND((E65="*"),(F65=0)),2,1)))))</f>
        <v>0</v>
      </c>
      <c r="H65">
        <v>1</v>
      </c>
      <c r="I65">
        <v>0</v>
      </c>
      <c r="J65">
        <v>0</v>
      </c>
      <c r="K65">
        <v>1</v>
      </c>
      <c r="L65">
        <v>2</v>
      </c>
      <c r="M65" s="1" t="s">
        <v>84</v>
      </c>
      <c r="N65">
        <v>19</v>
      </c>
      <c r="O65">
        <v>0</v>
      </c>
      <c r="P65">
        <v>118</v>
      </c>
      <c r="Q65">
        <v>1</v>
      </c>
      <c r="R65">
        <v>37</v>
      </c>
      <c r="S65">
        <v>127.5</v>
      </c>
      <c r="T65">
        <v>2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2</v>
      </c>
      <c r="AG65">
        <v>0</v>
      </c>
      <c r="AH65">
        <v>0</v>
      </c>
    </row>
    <row r="66" spans="1:34" x14ac:dyDescent="0.2">
      <c r="A66" t="s">
        <v>193</v>
      </c>
      <c r="B66">
        <v>49</v>
      </c>
      <c r="C66">
        <v>1</v>
      </c>
      <c r="D66" s="14">
        <v>66.2</v>
      </c>
      <c r="E66" s="16" t="s">
        <v>262</v>
      </c>
      <c r="F66">
        <v>0</v>
      </c>
      <c r="G66">
        <f>IF(F66=2,0,(IF(AND((E66&lt;=3),(F66=0)),0,(IF(AND((E66="*"),(F66=0)),2,1)))))</f>
        <v>2</v>
      </c>
      <c r="H66">
        <v>0</v>
      </c>
      <c r="I66">
        <v>0</v>
      </c>
      <c r="J66">
        <v>0</v>
      </c>
      <c r="K66">
        <v>0</v>
      </c>
      <c r="L66">
        <v>1</v>
      </c>
      <c r="M66" s="1" t="s">
        <v>228</v>
      </c>
      <c r="N66">
        <v>38</v>
      </c>
      <c r="O66">
        <v>1</v>
      </c>
      <c r="P66">
        <v>211</v>
      </c>
      <c r="Q66">
        <v>1</v>
      </c>
      <c r="R66">
        <v>71</v>
      </c>
      <c r="S66">
        <v>18</v>
      </c>
      <c r="T66" s="3">
        <f>ROUND(S66/D66, 1)</f>
        <v>0.3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5</v>
      </c>
      <c r="AG66">
        <v>1</v>
      </c>
      <c r="AH66">
        <v>0</v>
      </c>
    </row>
    <row r="67" spans="1:34" x14ac:dyDescent="0.2">
      <c r="A67" t="s">
        <v>256</v>
      </c>
      <c r="B67">
        <v>38</v>
      </c>
      <c r="C67">
        <v>1</v>
      </c>
      <c r="D67" s="18">
        <v>110</v>
      </c>
      <c r="E67" s="18">
        <v>4</v>
      </c>
      <c r="F67">
        <v>0</v>
      </c>
      <c r="G67">
        <f>IF(F67=2,0,(IF(AND((E67&lt;=3),(F67=0)),0,(IF(AND((E67="*"),(F67=0)),2,1)))))</f>
        <v>1</v>
      </c>
      <c r="H67">
        <v>1</v>
      </c>
      <c r="I67">
        <v>0</v>
      </c>
      <c r="J67">
        <v>0</v>
      </c>
      <c r="K67">
        <v>1</v>
      </c>
      <c r="L67">
        <v>3</v>
      </c>
      <c r="M67" s="1" t="s">
        <v>215</v>
      </c>
      <c r="N67">
        <v>31</v>
      </c>
      <c r="O67">
        <v>1</v>
      </c>
      <c r="P67">
        <v>120</v>
      </c>
      <c r="Q67">
        <v>1</v>
      </c>
      <c r="R67">
        <v>80</v>
      </c>
      <c r="S67">
        <v>15</v>
      </c>
      <c r="T67" s="3">
        <f>ROUND(S67/D67, 1)</f>
        <v>0.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2</v>
      </c>
      <c r="AG67">
        <v>0</v>
      </c>
      <c r="AH67">
        <v>0</v>
      </c>
    </row>
    <row r="68" spans="1:34" x14ac:dyDescent="0.2">
      <c r="A68" t="s">
        <v>29</v>
      </c>
      <c r="B68">
        <v>74</v>
      </c>
      <c r="C68">
        <v>2</v>
      </c>
      <c r="D68">
        <v>51.9</v>
      </c>
      <c r="E68">
        <v>2</v>
      </c>
      <c r="F68">
        <v>0</v>
      </c>
      <c r="G68">
        <f>IF(F68=2,0,(IF(AND((E68&lt;=3),(F68=0)),0,(IF(AND((E68="*"),(F68=0)),2,1)))))</f>
        <v>0</v>
      </c>
      <c r="H68">
        <v>1</v>
      </c>
      <c r="I68">
        <v>0</v>
      </c>
      <c r="J68">
        <v>1</v>
      </c>
      <c r="K68">
        <v>1</v>
      </c>
      <c r="L68">
        <v>3</v>
      </c>
      <c r="M68" s="1" t="s">
        <v>79</v>
      </c>
      <c r="N68">
        <v>27</v>
      </c>
      <c r="O68">
        <v>1</v>
      </c>
      <c r="P68">
        <v>154</v>
      </c>
      <c r="Q68">
        <v>2</v>
      </c>
      <c r="R68">
        <v>49</v>
      </c>
      <c r="S68">
        <v>240</v>
      </c>
      <c r="T68">
        <v>4.5999999999999996</v>
      </c>
      <c r="U68">
        <v>0</v>
      </c>
      <c r="V68">
        <v>1</v>
      </c>
      <c r="W68">
        <v>2</v>
      </c>
      <c r="X68">
        <v>1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5</v>
      </c>
      <c r="AG68">
        <v>0</v>
      </c>
      <c r="AH68">
        <v>0</v>
      </c>
    </row>
    <row r="69" spans="1:34" x14ac:dyDescent="0.2">
      <c r="A69" t="s">
        <v>166</v>
      </c>
      <c r="B69">
        <v>74</v>
      </c>
      <c r="C69">
        <v>1</v>
      </c>
      <c r="D69" s="14">
        <v>73</v>
      </c>
      <c r="E69" s="15" t="s">
        <v>262</v>
      </c>
      <c r="F69">
        <v>0</v>
      </c>
      <c r="G69">
        <f>IF(F69=2,0,(IF(AND((E69&lt;=3),(F69=0)),0,(IF(AND((E69="*"),(F69=0)),2,1)))))</f>
        <v>2</v>
      </c>
      <c r="H69">
        <v>0</v>
      </c>
      <c r="I69">
        <v>0</v>
      </c>
      <c r="J69">
        <v>0</v>
      </c>
      <c r="K69">
        <v>0</v>
      </c>
      <c r="L69">
        <v>2</v>
      </c>
      <c r="M69" s="4" t="s">
        <v>201</v>
      </c>
      <c r="N69">
        <v>3</v>
      </c>
      <c r="O69">
        <v>0</v>
      </c>
      <c r="P69">
        <v>116</v>
      </c>
      <c r="Q69">
        <v>1</v>
      </c>
      <c r="R69">
        <v>53</v>
      </c>
      <c r="S69">
        <v>39</v>
      </c>
      <c r="T69" s="3">
        <f>ROUND(S69/D69, 1)</f>
        <v>0.5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4</v>
      </c>
      <c r="AG69">
        <v>0</v>
      </c>
      <c r="AH69">
        <v>0</v>
      </c>
    </row>
    <row r="70" spans="1:34" x14ac:dyDescent="0.2">
      <c r="A70" t="s">
        <v>236</v>
      </c>
      <c r="B70">
        <v>47</v>
      </c>
      <c r="C70">
        <v>1</v>
      </c>
      <c r="D70" s="17">
        <v>109</v>
      </c>
      <c r="E70" s="16" t="s">
        <v>262</v>
      </c>
      <c r="F70">
        <v>2</v>
      </c>
      <c r="G70">
        <f>IF(F70=2,0,(IF(AND((E70&lt;=3),(F70=0)),0,(IF(AND((E70="*"),(F70=0)),2,1)))))</f>
        <v>0</v>
      </c>
      <c r="H70">
        <v>0</v>
      </c>
      <c r="I70">
        <v>0</v>
      </c>
      <c r="J70">
        <v>0</v>
      </c>
      <c r="K70">
        <v>0</v>
      </c>
      <c r="L70">
        <v>3</v>
      </c>
      <c r="M70" s="1" t="s">
        <v>258</v>
      </c>
      <c r="N70">
        <v>31</v>
      </c>
      <c r="O70">
        <v>1</v>
      </c>
      <c r="P70">
        <v>113</v>
      </c>
      <c r="Q70">
        <v>1</v>
      </c>
      <c r="R70" t="s">
        <v>262</v>
      </c>
      <c r="S70">
        <v>8</v>
      </c>
      <c r="T70" s="3">
        <f>ROUND(S70/D70, 1)</f>
        <v>0.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3</v>
      </c>
      <c r="AG70">
        <v>0</v>
      </c>
      <c r="AH70">
        <v>0</v>
      </c>
    </row>
    <row r="71" spans="1:34" x14ac:dyDescent="0.2">
      <c r="A71" t="s">
        <v>2</v>
      </c>
      <c r="B71">
        <v>69</v>
      </c>
      <c r="C71">
        <v>1</v>
      </c>
      <c r="D71">
        <v>97</v>
      </c>
      <c r="E71">
        <v>5</v>
      </c>
      <c r="F71">
        <v>0</v>
      </c>
      <c r="G71">
        <f>IF(F71=2,0,(IF(AND((E71&lt;=3),(F71=0)),0,(IF(AND((E71="*"),(F71=0)),2,1)))))</f>
        <v>1</v>
      </c>
      <c r="H71">
        <v>0</v>
      </c>
      <c r="I71">
        <v>0</v>
      </c>
      <c r="J71">
        <v>0</v>
      </c>
      <c r="K71">
        <v>0</v>
      </c>
      <c r="L71">
        <v>2</v>
      </c>
      <c r="M71" s="1" t="s">
        <v>80</v>
      </c>
      <c r="N71">
        <v>34</v>
      </c>
      <c r="O71">
        <v>0</v>
      </c>
      <c r="P71">
        <v>193</v>
      </c>
      <c r="Q71">
        <v>1</v>
      </c>
      <c r="R71">
        <v>170</v>
      </c>
      <c r="S71">
        <v>219</v>
      </c>
      <c r="T71">
        <v>2.2999999999999998</v>
      </c>
      <c r="U71">
        <v>0</v>
      </c>
      <c r="V71">
        <v>1</v>
      </c>
      <c r="W71">
        <v>1</v>
      </c>
      <c r="X71">
        <v>1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6</v>
      </c>
      <c r="AG71">
        <v>0</v>
      </c>
      <c r="AH71">
        <v>0</v>
      </c>
    </row>
    <row r="72" spans="1:34" x14ac:dyDescent="0.2">
      <c r="A72" t="s">
        <v>30</v>
      </c>
      <c r="B72">
        <v>59</v>
      </c>
      <c r="C72">
        <v>2</v>
      </c>
      <c r="D72">
        <v>109</v>
      </c>
      <c r="E72">
        <v>4</v>
      </c>
      <c r="F72">
        <v>0</v>
      </c>
      <c r="G72">
        <f>IF(F72=2,0,(IF(AND((E72&lt;=3),(F72=0)),0,(IF(AND((E72="*"),(F72=0)),2,1)))))</f>
        <v>1</v>
      </c>
      <c r="H72">
        <v>0</v>
      </c>
      <c r="I72">
        <v>0</v>
      </c>
      <c r="J72">
        <v>0</v>
      </c>
      <c r="K72">
        <v>0</v>
      </c>
      <c r="L72">
        <v>2</v>
      </c>
      <c r="M72" s="1" t="s">
        <v>83</v>
      </c>
      <c r="N72">
        <v>26</v>
      </c>
      <c r="O72">
        <v>1</v>
      </c>
      <c r="P72">
        <v>194</v>
      </c>
      <c r="Q72">
        <v>2</v>
      </c>
      <c r="R72">
        <v>80</v>
      </c>
      <c r="S72">
        <v>178.5</v>
      </c>
      <c r="T72">
        <v>1.6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4</v>
      </c>
      <c r="AG72">
        <v>0</v>
      </c>
      <c r="AH72">
        <v>0</v>
      </c>
    </row>
    <row r="73" spans="1:34" x14ac:dyDescent="0.2">
      <c r="A73" t="s">
        <v>194</v>
      </c>
      <c r="B73">
        <v>52</v>
      </c>
      <c r="C73">
        <v>1</v>
      </c>
      <c r="D73" s="14">
        <v>59</v>
      </c>
      <c r="E73" s="16" t="s">
        <v>262</v>
      </c>
      <c r="F73">
        <v>0</v>
      </c>
      <c r="G73">
        <f>IF(F73=2,0,(IF(AND((E73&lt;=3),(F73=0)),0,(IF(AND((E73="*"),(F73=0)),2,1)))))</f>
        <v>2</v>
      </c>
      <c r="H73">
        <v>0</v>
      </c>
      <c r="I73">
        <v>0</v>
      </c>
      <c r="J73">
        <v>0</v>
      </c>
      <c r="K73">
        <v>0</v>
      </c>
      <c r="L73">
        <v>2</v>
      </c>
      <c r="M73" s="1" t="s">
        <v>229</v>
      </c>
      <c r="N73">
        <v>34</v>
      </c>
      <c r="O73">
        <v>1</v>
      </c>
      <c r="P73">
        <v>110</v>
      </c>
      <c r="Q73">
        <v>1</v>
      </c>
      <c r="R73">
        <v>143</v>
      </c>
      <c r="S73">
        <v>4</v>
      </c>
      <c r="T73" s="3">
        <f>ROUND(S73/D73, 1)</f>
        <v>0.1</v>
      </c>
      <c r="U73">
        <v>0</v>
      </c>
      <c r="V73">
        <v>1</v>
      </c>
      <c r="W73">
        <v>1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4</v>
      </c>
      <c r="AG73">
        <v>0</v>
      </c>
      <c r="AH73">
        <v>0</v>
      </c>
    </row>
    <row r="74" spans="1:34" x14ac:dyDescent="0.2">
      <c r="A74" t="s">
        <v>31</v>
      </c>
      <c r="B74">
        <v>61</v>
      </c>
      <c r="C74">
        <v>1</v>
      </c>
      <c r="D74">
        <v>85</v>
      </c>
      <c r="E74">
        <v>3</v>
      </c>
      <c r="F74">
        <v>0</v>
      </c>
      <c r="G74">
        <f>IF(F74=2,0,(IF(AND((E74&lt;=3),(F74=0)),0,(IF(AND((E74="*"),(F74=0)),2,1)))))</f>
        <v>0</v>
      </c>
      <c r="H74">
        <v>0</v>
      </c>
      <c r="I74">
        <v>0</v>
      </c>
      <c r="J74">
        <v>0</v>
      </c>
      <c r="K74">
        <v>0</v>
      </c>
      <c r="L74">
        <v>2</v>
      </c>
      <c r="M74" s="1" t="s">
        <v>79</v>
      </c>
      <c r="N74">
        <v>19</v>
      </c>
      <c r="O74">
        <v>0</v>
      </c>
      <c r="P74">
        <v>150</v>
      </c>
      <c r="Q74">
        <v>1</v>
      </c>
      <c r="R74">
        <v>40</v>
      </c>
      <c r="S74">
        <v>138</v>
      </c>
      <c r="T74">
        <v>1.6</v>
      </c>
      <c r="U74">
        <v>0</v>
      </c>
      <c r="V74">
        <v>1</v>
      </c>
      <c r="W74">
        <v>1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4</v>
      </c>
      <c r="AG74">
        <v>0</v>
      </c>
      <c r="AH74">
        <v>0</v>
      </c>
    </row>
    <row r="75" spans="1:34" x14ac:dyDescent="0.2">
      <c r="A75" t="s">
        <v>195</v>
      </c>
      <c r="B75">
        <v>40</v>
      </c>
      <c r="C75">
        <v>2</v>
      </c>
      <c r="D75" s="14">
        <v>100</v>
      </c>
      <c r="E75" s="16" t="s">
        <v>262</v>
      </c>
      <c r="F75">
        <v>0</v>
      </c>
      <c r="G75">
        <f>IF(F75=2,0,(IF(AND((E75&lt;=3),(F75=0)),0,(IF(AND((E75="*"),(F75=0)),2,1)))))</f>
        <v>2</v>
      </c>
      <c r="H75">
        <v>0</v>
      </c>
      <c r="I75">
        <v>0</v>
      </c>
      <c r="J75">
        <v>0</v>
      </c>
      <c r="K75">
        <v>0</v>
      </c>
      <c r="L75">
        <v>2</v>
      </c>
      <c r="M75" s="1" t="s">
        <v>230</v>
      </c>
      <c r="N75">
        <v>38</v>
      </c>
      <c r="O75">
        <v>1</v>
      </c>
      <c r="P75">
        <v>202</v>
      </c>
      <c r="Q75">
        <v>1</v>
      </c>
      <c r="R75">
        <v>99</v>
      </c>
      <c r="S75">
        <v>244</v>
      </c>
      <c r="T75" s="3">
        <f>ROUND(S75/D75, 1)</f>
        <v>2.4</v>
      </c>
      <c r="U75">
        <v>0</v>
      </c>
      <c r="V75">
        <v>1</v>
      </c>
      <c r="W75">
        <v>1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8</v>
      </c>
      <c r="AG75">
        <v>0</v>
      </c>
      <c r="AH75">
        <v>0</v>
      </c>
    </row>
    <row r="76" spans="1:34" x14ac:dyDescent="0.2">
      <c r="A76" t="s">
        <v>257</v>
      </c>
      <c r="B76">
        <v>30</v>
      </c>
      <c r="C76">
        <v>1</v>
      </c>
      <c r="D76" s="18">
        <v>107</v>
      </c>
      <c r="E76" s="17" t="s">
        <v>262</v>
      </c>
      <c r="F76">
        <v>2</v>
      </c>
      <c r="G76">
        <f>IF(F76=2,0,(IF(AND((E76&lt;=3),(F76=0)),0,(IF(AND((E76="*"),(F76=0)),2,1)))))</f>
        <v>0</v>
      </c>
      <c r="H76">
        <v>0</v>
      </c>
      <c r="I76">
        <v>0</v>
      </c>
      <c r="J76">
        <v>0</v>
      </c>
      <c r="K76">
        <v>0</v>
      </c>
      <c r="L76">
        <v>2</v>
      </c>
      <c r="M76" s="1" t="s">
        <v>215</v>
      </c>
      <c r="N76">
        <v>15</v>
      </c>
      <c r="O76">
        <v>0</v>
      </c>
      <c r="P76">
        <v>90</v>
      </c>
      <c r="Q76">
        <v>1</v>
      </c>
      <c r="R76">
        <v>58</v>
      </c>
      <c r="S76">
        <v>30</v>
      </c>
      <c r="T76" s="3">
        <f>ROUND(S76/D76, 1)</f>
        <v>0.3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3</v>
      </c>
      <c r="AG76">
        <v>0</v>
      </c>
      <c r="AH76">
        <v>0</v>
      </c>
    </row>
    <row r="77" spans="1:34" x14ac:dyDescent="0.2">
      <c r="A77" t="s">
        <v>32</v>
      </c>
      <c r="B77">
        <v>55</v>
      </c>
      <c r="C77">
        <v>1</v>
      </c>
      <c r="D77">
        <v>100</v>
      </c>
      <c r="E77">
        <v>6</v>
      </c>
      <c r="F77">
        <v>1</v>
      </c>
      <c r="G77">
        <f>IF(F77=2,0,(IF(AND((E77&lt;=3),(F77=0)),0,(IF(AND((E77="*"),(F77=0)),2,1)))))</f>
        <v>1</v>
      </c>
      <c r="H77">
        <v>1</v>
      </c>
      <c r="I77">
        <v>0</v>
      </c>
      <c r="J77">
        <v>0</v>
      </c>
      <c r="K77">
        <v>1</v>
      </c>
      <c r="L77">
        <v>3</v>
      </c>
      <c r="M77" s="1" t="s">
        <v>86</v>
      </c>
      <c r="N77">
        <v>19</v>
      </c>
      <c r="O77">
        <v>0</v>
      </c>
      <c r="P77">
        <v>103</v>
      </c>
      <c r="Q77">
        <v>2</v>
      </c>
      <c r="R77">
        <v>55</v>
      </c>
      <c r="S77">
        <v>132</v>
      </c>
      <c r="T77">
        <v>1.3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4</v>
      </c>
      <c r="AG77">
        <v>0</v>
      </c>
      <c r="AH77">
        <v>0</v>
      </c>
    </row>
    <row r="78" spans="1:34" x14ac:dyDescent="0.2">
      <c r="A78" t="s">
        <v>196</v>
      </c>
      <c r="B78">
        <v>48</v>
      </c>
      <c r="C78">
        <v>2</v>
      </c>
      <c r="D78" s="14">
        <v>74</v>
      </c>
      <c r="E78" s="16" t="s">
        <v>262</v>
      </c>
      <c r="F78">
        <v>0</v>
      </c>
      <c r="G78">
        <f>IF(F78=2,0,(IF(AND((E78&lt;=3),(F78=0)),0,(IF(AND((E78="*"),(F78=0)),2,1)))))</f>
        <v>2</v>
      </c>
      <c r="H78">
        <v>0</v>
      </c>
      <c r="I78">
        <v>0</v>
      </c>
      <c r="J78">
        <v>0</v>
      </c>
      <c r="K78">
        <v>0</v>
      </c>
      <c r="L78">
        <v>2</v>
      </c>
      <c r="M78" s="1" t="s">
        <v>231</v>
      </c>
      <c r="N78">
        <v>38</v>
      </c>
      <c r="O78">
        <v>1</v>
      </c>
      <c r="P78">
        <v>146</v>
      </c>
      <c r="Q78">
        <v>1</v>
      </c>
      <c r="R78">
        <v>196</v>
      </c>
      <c r="S78">
        <v>132</v>
      </c>
      <c r="T78" s="3">
        <f>ROUND(S78/D78, 1)</f>
        <v>1.8</v>
      </c>
      <c r="U78">
        <v>0</v>
      </c>
      <c r="V78">
        <v>1</v>
      </c>
      <c r="W78">
        <v>1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5</v>
      </c>
      <c r="AG78">
        <v>0</v>
      </c>
      <c r="AH78">
        <v>0</v>
      </c>
    </row>
    <row r="79" spans="1:34" x14ac:dyDescent="0.2">
      <c r="A79" t="s">
        <v>197</v>
      </c>
      <c r="B79">
        <v>80</v>
      </c>
      <c r="C79">
        <v>1</v>
      </c>
      <c r="D79" s="14">
        <v>70.900000000000006</v>
      </c>
      <c r="E79" s="16" t="s">
        <v>262</v>
      </c>
      <c r="F79">
        <v>0</v>
      </c>
      <c r="G79">
        <f>IF(F79=2,0,(IF(AND((E79&lt;=3),(F79=0)),0,(IF(AND((E79="*"),(F79=0)),2,1)))))</f>
        <v>2</v>
      </c>
      <c r="H79">
        <v>0</v>
      </c>
      <c r="I79">
        <v>0</v>
      </c>
      <c r="J79">
        <v>0</v>
      </c>
      <c r="K79">
        <v>0</v>
      </c>
      <c r="L79">
        <v>3</v>
      </c>
      <c r="M79" s="1" t="s">
        <v>232</v>
      </c>
      <c r="N79">
        <v>41</v>
      </c>
      <c r="O79">
        <v>1</v>
      </c>
      <c r="P79">
        <v>184</v>
      </c>
      <c r="Q79">
        <v>1</v>
      </c>
      <c r="R79">
        <v>51</v>
      </c>
      <c r="S79">
        <v>100</v>
      </c>
      <c r="T79" s="3">
        <f>ROUND(S79/D79, 1)</f>
        <v>1.4</v>
      </c>
      <c r="U79">
        <v>0</v>
      </c>
      <c r="V79">
        <v>1</v>
      </c>
      <c r="W79">
        <v>3</v>
      </c>
      <c r="X79">
        <v>1</v>
      </c>
      <c r="Y79">
        <v>1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7</v>
      </c>
      <c r="AG79">
        <v>1</v>
      </c>
      <c r="AH79">
        <v>0</v>
      </c>
    </row>
    <row r="80" spans="1:34" x14ac:dyDescent="0.2">
      <c r="A80" t="s">
        <v>33</v>
      </c>
      <c r="B80">
        <v>63</v>
      </c>
      <c r="C80">
        <v>1</v>
      </c>
      <c r="D80">
        <v>89</v>
      </c>
      <c r="E80">
        <v>2</v>
      </c>
      <c r="F80">
        <v>0</v>
      </c>
      <c r="G80">
        <f>IF(F80=2,0,(IF(AND((E80&lt;=3),(F80=0)),0,(IF(AND((E80="*"),(F80=0)),2,1)))))</f>
        <v>0</v>
      </c>
      <c r="H80">
        <v>0</v>
      </c>
      <c r="I80">
        <v>0</v>
      </c>
      <c r="J80">
        <v>0</v>
      </c>
      <c r="K80">
        <v>0</v>
      </c>
      <c r="L80">
        <v>2</v>
      </c>
      <c r="M80" s="1" t="s">
        <v>83</v>
      </c>
      <c r="N80">
        <v>19</v>
      </c>
      <c r="O80">
        <v>0</v>
      </c>
      <c r="P80">
        <v>156</v>
      </c>
      <c r="Q80">
        <v>2</v>
      </c>
      <c r="R80">
        <v>39</v>
      </c>
      <c r="S80">
        <v>208</v>
      </c>
      <c r="T80">
        <v>2.2999999999999998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5</v>
      </c>
      <c r="AG80">
        <v>0</v>
      </c>
      <c r="AH80">
        <v>0</v>
      </c>
    </row>
    <row r="81" spans="1:34" x14ac:dyDescent="0.2">
      <c r="A81" t="s">
        <v>198</v>
      </c>
      <c r="B81">
        <v>60</v>
      </c>
      <c r="C81">
        <v>2</v>
      </c>
      <c r="D81" s="14">
        <v>76</v>
      </c>
      <c r="E81" s="16" t="s">
        <v>262</v>
      </c>
      <c r="F81">
        <v>0</v>
      </c>
      <c r="G81">
        <f>IF(F81=2,0,(IF(AND((E81&lt;=3),(F81=0)),0,(IF(AND((E81="*"),(F81=0)),2,1)))))</f>
        <v>2</v>
      </c>
      <c r="H81">
        <v>0</v>
      </c>
      <c r="I81">
        <v>0</v>
      </c>
      <c r="J81">
        <v>0</v>
      </c>
      <c r="K81">
        <v>0</v>
      </c>
      <c r="L81">
        <v>1</v>
      </c>
      <c r="M81" s="1" t="s">
        <v>209</v>
      </c>
      <c r="N81">
        <v>19</v>
      </c>
      <c r="O81">
        <v>0</v>
      </c>
      <c r="P81">
        <v>146</v>
      </c>
      <c r="Q81">
        <v>1</v>
      </c>
      <c r="R81">
        <v>31</v>
      </c>
      <c r="S81">
        <v>74</v>
      </c>
      <c r="T81" s="3">
        <f>ROUND(S81/D81, 1)</f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2</v>
      </c>
      <c r="AG81">
        <v>0</v>
      </c>
      <c r="AH81">
        <v>0</v>
      </c>
    </row>
    <row r="82" spans="1:34" x14ac:dyDescent="0.2">
      <c r="A82" t="s">
        <v>34</v>
      </c>
      <c r="B82">
        <v>57</v>
      </c>
      <c r="C82">
        <v>2</v>
      </c>
      <c r="D82">
        <v>94.5</v>
      </c>
      <c r="E82">
        <v>3</v>
      </c>
      <c r="F82">
        <v>0</v>
      </c>
      <c r="G82">
        <f>IF(F82=2,0,(IF(AND((E82&lt;=3),(F82=0)),0,(IF(AND((E82="*"),(F82=0)),2,1)))))</f>
        <v>0</v>
      </c>
      <c r="H82">
        <v>1</v>
      </c>
      <c r="I82">
        <v>0</v>
      </c>
      <c r="J82">
        <v>0</v>
      </c>
      <c r="K82">
        <v>1</v>
      </c>
      <c r="L82">
        <v>3</v>
      </c>
      <c r="M82" s="1" t="s">
        <v>81</v>
      </c>
      <c r="N82">
        <v>3</v>
      </c>
      <c r="O82">
        <v>0</v>
      </c>
      <c r="P82">
        <v>67</v>
      </c>
      <c r="Q82">
        <v>1</v>
      </c>
      <c r="R82">
        <v>73</v>
      </c>
      <c r="S82">
        <v>78</v>
      </c>
      <c r="T82">
        <v>0.8</v>
      </c>
      <c r="U82">
        <v>76.8</v>
      </c>
      <c r="V82">
        <v>1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4</v>
      </c>
      <c r="AG82">
        <v>0</v>
      </c>
      <c r="AH82">
        <v>0</v>
      </c>
    </row>
    <row r="83" spans="1:34" x14ac:dyDescent="0.2">
      <c r="A83" t="s">
        <v>35</v>
      </c>
      <c r="B83">
        <v>66</v>
      </c>
      <c r="C83">
        <v>2</v>
      </c>
      <c r="D83">
        <v>123</v>
      </c>
      <c r="E83">
        <v>6</v>
      </c>
      <c r="F83">
        <v>2</v>
      </c>
      <c r="G83">
        <f>IF(F83=2,0,(IF(AND((E83&lt;=3),(F83=0)),0,(IF(AND((E83="*"),(F83=0)),2,1)))))</f>
        <v>0</v>
      </c>
      <c r="H83">
        <v>0</v>
      </c>
      <c r="I83">
        <v>0</v>
      </c>
      <c r="J83">
        <v>0</v>
      </c>
      <c r="K83">
        <v>0</v>
      </c>
      <c r="L83">
        <v>3</v>
      </c>
      <c r="M83" s="1" t="s">
        <v>86</v>
      </c>
      <c r="N83">
        <v>19</v>
      </c>
      <c r="O83">
        <v>0</v>
      </c>
      <c r="P83">
        <v>111</v>
      </c>
      <c r="Q83">
        <v>2</v>
      </c>
      <c r="R83">
        <v>60</v>
      </c>
      <c r="S83">
        <v>60</v>
      </c>
      <c r="T83">
        <v>0.5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3</v>
      </c>
      <c r="AG83">
        <v>0</v>
      </c>
      <c r="AH83">
        <v>0</v>
      </c>
    </row>
    <row r="84" spans="1:34" x14ac:dyDescent="0.2">
      <c r="A84" t="s">
        <v>199</v>
      </c>
      <c r="B84">
        <v>78</v>
      </c>
      <c r="C84">
        <v>2</v>
      </c>
      <c r="D84" s="14">
        <v>83</v>
      </c>
      <c r="E84" s="14">
        <v>4</v>
      </c>
      <c r="F84">
        <v>0</v>
      </c>
      <c r="G84">
        <f>IF(F84=2,0,(IF(AND((E84&lt;=3),(F84=0)),0,(IF(AND((E84="*"),(F84=0)),2,1)))))</f>
        <v>1</v>
      </c>
      <c r="H84">
        <v>0</v>
      </c>
      <c r="I84">
        <v>1</v>
      </c>
      <c r="J84">
        <v>1</v>
      </c>
      <c r="K84">
        <v>2</v>
      </c>
      <c r="L84">
        <v>3</v>
      </c>
      <c r="M84" s="1" t="s">
        <v>233</v>
      </c>
      <c r="N84">
        <v>34</v>
      </c>
      <c r="O84">
        <v>1</v>
      </c>
      <c r="P84">
        <v>117</v>
      </c>
      <c r="Q84">
        <v>1</v>
      </c>
      <c r="R84">
        <v>75</v>
      </c>
      <c r="S84">
        <v>116</v>
      </c>
      <c r="T84" s="3">
        <f>ROUND(S84/D84, 1)</f>
        <v>1.4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6</v>
      </c>
      <c r="AG84">
        <v>0</v>
      </c>
      <c r="AH84">
        <v>0</v>
      </c>
    </row>
    <row r="85" spans="1:34" x14ac:dyDescent="0.2">
      <c r="A85" t="s">
        <v>36</v>
      </c>
      <c r="B85">
        <v>64</v>
      </c>
      <c r="C85">
        <v>1</v>
      </c>
      <c r="D85">
        <v>93</v>
      </c>
      <c r="E85">
        <v>3</v>
      </c>
      <c r="F85">
        <v>0</v>
      </c>
      <c r="G85">
        <f>IF(F85=2,0,(IF(AND((E85&lt;=3),(F85=0)),0,(IF(AND((E85="*"),(F85=0)),2,1)))))</f>
        <v>0</v>
      </c>
      <c r="H85">
        <v>0</v>
      </c>
      <c r="I85">
        <v>0</v>
      </c>
      <c r="J85">
        <v>0</v>
      </c>
      <c r="K85">
        <v>0</v>
      </c>
      <c r="L85">
        <v>2</v>
      </c>
      <c r="M85" s="1" t="s">
        <v>83</v>
      </c>
      <c r="N85">
        <v>3</v>
      </c>
      <c r="O85">
        <v>0</v>
      </c>
      <c r="P85">
        <v>103</v>
      </c>
      <c r="Q85">
        <v>2</v>
      </c>
      <c r="R85">
        <v>38</v>
      </c>
      <c r="S85">
        <v>286.5</v>
      </c>
      <c r="T85">
        <v>3.1</v>
      </c>
      <c r="U85">
        <v>0</v>
      </c>
      <c r="V85">
        <v>1</v>
      </c>
      <c r="W85">
        <v>1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7</v>
      </c>
      <c r="AG85">
        <v>0</v>
      </c>
      <c r="AH85">
        <v>0</v>
      </c>
    </row>
    <row r="86" spans="1:34" x14ac:dyDescent="0.2">
      <c r="A86" t="s">
        <v>37</v>
      </c>
      <c r="B86">
        <v>71</v>
      </c>
      <c r="C86">
        <v>1</v>
      </c>
      <c r="D86">
        <v>60</v>
      </c>
      <c r="E86">
        <v>2</v>
      </c>
      <c r="F86">
        <v>0</v>
      </c>
      <c r="G86">
        <f>IF(F86=2,0,(IF(AND((E86&lt;=3),(F86=0)),0,(IF(AND((E86="*"),(F86=0)),2,1)))))</f>
        <v>0</v>
      </c>
      <c r="H86">
        <v>0</v>
      </c>
      <c r="I86">
        <v>0</v>
      </c>
      <c r="J86">
        <v>0</v>
      </c>
      <c r="K86">
        <v>0</v>
      </c>
      <c r="L86">
        <v>1</v>
      </c>
      <c r="M86" s="1" t="s">
        <v>83</v>
      </c>
      <c r="N86">
        <v>19</v>
      </c>
      <c r="O86">
        <v>0</v>
      </c>
      <c r="P86">
        <v>182</v>
      </c>
      <c r="Q86">
        <v>2</v>
      </c>
      <c r="R86">
        <v>51</v>
      </c>
      <c r="S86">
        <v>129</v>
      </c>
      <c r="T86">
        <v>2.2000000000000002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6</v>
      </c>
      <c r="AG86">
        <v>0</v>
      </c>
      <c r="AH86">
        <v>0</v>
      </c>
    </row>
    <row r="87" spans="1:34" x14ac:dyDescent="0.2">
      <c r="A87" t="s">
        <v>38</v>
      </c>
      <c r="B87">
        <v>60</v>
      </c>
      <c r="C87">
        <v>1</v>
      </c>
      <c r="D87">
        <v>111</v>
      </c>
      <c r="E87">
        <v>4</v>
      </c>
      <c r="F87">
        <v>0</v>
      </c>
      <c r="G87">
        <f>IF(F87=2,0,(IF(AND((E87&lt;=3),(F87=0)),0,(IF(AND((E87="*"),(F87=0)),2,1)))))</f>
        <v>1</v>
      </c>
      <c r="H87">
        <v>1</v>
      </c>
      <c r="I87">
        <v>0</v>
      </c>
      <c r="J87">
        <v>0</v>
      </c>
      <c r="K87">
        <v>1</v>
      </c>
      <c r="L87">
        <v>2</v>
      </c>
      <c r="M87" s="1" t="s">
        <v>83</v>
      </c>
      <c r="N87">
        <v>19</v>
      </c>
      <c r="O87">
        <v>0</v>
      </c>
      <c r="P87">
        <v>132</v>
      </c>
      <c r="Q87">
        <v>2</v>
      </c>
      <c r="R87">
        <v>30</v>
      </c>
      <c r="S87">
        <v>147</v>
      </c>
      <c r="T87">
        <v>1.3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4</v>
      </c>
      <c r="AG87">
        <v>0</v>
      </c>
      <c r="AH87">
        <v>0</v>
      </c>
    </row>
    <row r="88" spans="1:34" x14ac:dyDescent="0.2">
      <c r="A88" t="s">
        <v>167</v>
      </c>
      <c r="B88">
        <v>28</v>
      </c>
      <c r="C88">
        <v>2</v>
      </c>
      <c r="D88" s="14">
        <v>93</v>
      </c>
      <c r="E88" s="15" t="s">
        <v>262</v>
      </c>
      <c r="F88">
        <v>0</v>
      </c>
      <c r="G88">
        <f>IF(F88=2,0,(IF(AND((E88&lt;=3),(F88=0)),0,(IF(AND((E88="*"),(F88=0)),2,1)))))</f>
        <v>2</v>
      </c>
      <c r="H88">
        <v>0</v>
      </c>
      <c r="I88">
        <v>0</v>
      </c>
      <c r="J88">
        <v>0</v>
      </c>
      <c r="K88">
        <v>0</v>
      </c>
      <c r="L88">
        <v>2</v>
      </c>
      <c r="M88" s="1" t="s">
        <v>202</v>
      </c>
      <c r="N88">
        <v>15</v>
      </c>
      <c r="O88">
        <v>0</v>
      </c>
      <c r="P88">
        <v>94</v>
      </c>
      <c r="Q88">
        <v>1</v>
      </c>
      <c r="R88">
        <v>138</v>
      </c>
      <c r="S88">
        <v>109</v>
      </c>
      <c r="T88" s="3">
        <f>ROUND(S88/D88, 1)</f>
        <v>1.2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3</v>
      </c>
      <c r="AG88">
        <v>1</v>
      </c>
      <c r="AH88">
        <v>2</v>
      </c>
    </row>
    <row r="89" spans="1:34" x14ac:dyDescent="0.2">
      <c r="A89" t="s">
        <v>3</v>
      </c>
      <c r="B89">
        <v>45</v>
      </c>
      <c r="C89">
        <v>1</v>
      </c>
      <c r="D89">
        <v>109</v>
      </c>
      <c r="E89">
        <v>3</v>
      </c>
      <c r="F89">
        <v>0</v>
      </c>
      <c r="G89">
        <f>IF(F89=2,0,(IF(AND((E89&lt;=3),(F89=0)),0,(IF(AND((E89="*"),(F89=0)),2,1)))))</f>
        <v>0</v>
      </c>
      <c r="H89">
        <v>0</v>
      </c>
      <c r="I89">
        <v>0</v>
      </c>
      <c r="J89">
        <v>0</v>
      </c>
      <c r="K89">
        <v>0</v>
      </c>
      <c r="L89">
        <v>3</v>
      </c>
      <c r="M89" s="1" t="s">
        <v>81</v>
      </c>
      <c r="N89">
        <v>16</v>
      </c>
      <c r="O89">
        <v>0</v>
      </c>
      <c r="P89">
        <v>194</v>
      </c>
      <c r="Q89">
        <v>1</v>
      </c>
      <c r="R89">
        <v>111</v>
      </c>
      <c r="S89">
        <v>277</v>
      </c>
      <c r="T89">
        <v>2.5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4</v>
      </c>
      <c r="AG89">
        <v>0</v>
      </c>
      <c r="AH89">
        <v>0</v>
      </c>
    </row>
    <row r="90" spans="1:34" x14ac:dyDescent="0.2">
      <c r="A90" t="s">
        <v>39</v>
      </c>
      <c r="B90">
        <v>74</v>
      </c>
      <c r="C90">
        <v>2</v>
      </c>
      <c r="D90">
        <v>100.7</v>
      </c>
      <c r="E90">
        <v>3</v>
      </c>
      <c r="F90">
        <v>0</v>
      </c>
      <c r="G90">
        <f>IF(F90=2,0,(IF(AND((E90&lt;=3),(F90=0)),0,(IF(AND((E90="*"),(F90=0)),2,1)))))</f>
        <v>0</v>
      </c>
      <c r="H90">
        <v>1</v>
      </c>
      <c r="I90">
        <v>0</v>
      </c>
      <c r="J90">
        <v>0</v>
      </c>
      <c r="K90">
        <v>1</v>
      </c>
      <c r="L90">
        <v>2</v>
      </c>
      <c r="M90" s="1" t="s">
        <v>83</v>
      </c>
      <c r="N90">
        <v>19</v>
      </c>
      <c r="O90">
        <v>0</v>
      </c>
      <c r="P90">
        <v>146</v>
      </c>
      <c r="Q90">
        <v>2</v>
      </c>
      <c r="R90">
        <v>58</v>
      </c>
      <c r="S90">
        <v>245.1</v>
      </c>
      <c r="T90">
        <v>2.4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3</v>
      </c>
      <c r="AG90">
        <v>1</v>
      </c>
      <c r="AH90">
        <v>0</v>
      </c>
    </row>
    <row r="91" spans="1:34" x14ac:dyDescent="0.2">
      <c r="A91" t="s">
        <v>40</v>
      </c>
      <c r="B91">
        <v>58</v>
      </c>
      <c r="C91">
        <v>1</v>
      </c>
      <c r="D91">
        <v>73.599999999999994</v>
      </c>
      <c r="E91">
        <v>2</v>
      </c>
      <c r="F91">
        <v>0</v>
      </c>
      <c r="G91">
        <f>IF(F91=2,0,(IF(AND((E91&lt;=3),(F91=0)),0,(IF(AND((E91="*"),(F91=0)),2,1)))))</f>
        <v>0</v>
      </c>
      <c r="H91">
        <v>0</v>
      </c>
      <c r="I91">
        <v>0</v>
      </c>
      <c r="J91">
        <v>1</v>
      </c>
      <c r="K91">
        <v>1</v>
      </c>
      <c r="L91">
        <v>3</v>
      </c>
      <c r="M91" s="1" t="s">
        <v>83</v>
      </c>
      <c r="N91">
        <v>3</v>
      </c>
      <c r="O91">
        <v>0</v>
      </c>
      <c r="P91">
        <v>135</v>
      </c>
      <c r="Q91">
        <v>2</v>
      </c>
      <c r="R91">
        <v>35</v>
      </c>
      <c r="S91">
        <v>210.5</v>
      </c>
      <c r="T91">
        <v>2.9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3</v>
      </c>
      <c r="AG91">
        <v>0</v>
      </c>
      <c r="AH91">
        <v>0</v>
      </c>
    </row>
    <row r="92" spans="1:34" x14ac:dyDescent="0.2">
      <c r="A92" t="s">
        <v>41</v>
      </c>
      <c r="B92">
        <v>52</v>
      </c>
      <c r="C92">
        <v>1</v>
      </c>
      <c r="D92">
        <v>126.5</v>
      </c>
      <c r="E92">
        <v>3</v>
      </c>
      <c r="F92">
        <v>0</v>
      </c>
      <c r="G92">
        <f>IF(F92=2,0,(IF(AND((E92&lt;=3),(F92=0)),0,(IF(AND((E92="*"),(F92=0)),2,1)))))</f>
        <v>0</v>
      </c>
      <c r="H92">
        <v>0</v>
      </c>
      <c r="I92">
        <v>0</v>
      </c>
      <c r="J92">
        <v>0</v>
      </c>
      <c r="K92">
        <v>0</v>
      </c>
      <c r="L92">
        <v>2</v>
      </c>
      <c r="M92" s="1" t="s">
        <v>79</v>
      </c>
      <c r="N92">
        <v>19</v>
      </c>
      <c r="O92">
        <v>0</v>
      </c>
      <c r="P92">
        <v>155</v>
      </c>
      <c r="Q92">
        <v>2</v>
      </c>
      <c r="R92">
        <v>34</v>
      </c>
      <c r="S92">
        <v>159</v>
      </c>
      <c r="T92">
        <v>1.3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3</v>
      </c>
      <c r="AG92">
        <v>0</v>
      </c>
      <c r="AH92">
        <v>0</v>
      </c>
    </row>
    <row r="93" spans="1:34" x14ac:dyDescent="0.2">
      <c r="A93" t="s">
        <v>42</v>
      </c>
      <c r="B93">
        <v>25</v>
      </c>
      <c r="C93">
        <v>1</v>
      </c>
      <c r="D93">
        <v>48</v>
      </c>
      <c r="E93">
        <v>2</v>
      </c>
      <c r="F93">
        <v>0</v>
      </c>
      <c r="G93">
        <f>IF(F93=2,0,(IF(AND((E93&lt;=3),(F93=0)),0,(IF(AND((E93="*"),(F93=0)),2,1)))))</f>
        <v>0</v>
      </c>
      <c r="H93">
        <v>0</v>
      </c>
      <c r="I93">
        <v>0</v>
      </c>
      <c r="J93">
        <v>0</v>
      </c>
      <c r="K93">
        <v>0</v>
      </c>
      <c r="L93">
        <v>1</v>
      </c>
      <c r="M93" s="1" t="s">
        <v>84</v>
      </c>
      <c r="N93">
        <v>16</v>
      </c>
      <c r="O93">
        <v>0</v>
      </c>
      <c r="P93">
        <v>123</v>
      </c>
      <c r="Q93">
        <v>1</v>
      </c>
      <c r="R93">
        <v>220</v>
      </c>
      <c r="S93">
        <v>92</v>
      </c>
      <c r="T93">
        <v>1.9</v>
      </c>
      <c r="U93">
        <v>18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4</v>
      </c>
      <c r="AG93">
        <v>0</v>
      </c>
      <c r="AH93">
        <v>0</v>
      </c>
    </row>
    <row r="94" spans="1:34" x14ac:dyDescent="0.2">
      <c r="A94" t="s">
        <v>43</v>
      </c>
      <c r="B94">
        <v>71</v>
      </c>
      <c r="C94">
        <v>2</v>
      </c>
      <c r="D94">
        <v>86</v>
      </c>
      <c r="E94">
        <v>4</v>
      </c>
      <c r="F94">
        <v>0</v>
      </c>
      <c r="G94">
        <f>IF(F94=2,0,(IF(AND((E94&lt;=3),(F94=0)),0,(IF(AND((E94="*"),(F94=0)),2,1)))))</f>
        <v>1</v>
      </c>
      <c r="H94">
        <v>0</v>
      </c>
      <c r="I94">
        <v>0</v>
      </c>
      <c r="J94">
        <v>0</v>
      </c>
      <c r="K94">
        <v>0</v>
      </c>
      <c r="L94">
        <v>2</v>
      </c>
      <c r="M94" s="1" t="s">
        <v>85</v>
      </c>
      <c r="N94">
        <v>3</v>
      </c>
      <c r="O94">
        <v>0</v>
      </c>
      <c r="P94">
        <v>121</v>
      </c>
      <c r="Q94">
        <v>2</v>
      </c>
      <c r="R94">
        <v>120</v>
      </c>
      <c r="S94">
        <v>234</v>
      </c>
      <c r="T94">
        <v>2.7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6</v>
      </c>
      <c r="AG94">
        <v>0</v>
      </c>
      <c r="AH94">
        <v>0</v>
      </c>
    </row>
    <row r="95" spans="1:34" x14ac:dyDescent="0.2">
      <c r="A95" t="s">
        <v>44</v>
      </c>
      <c r="B95">
        <v>45</v>
      </c>
      <c r="C95">
        <v>2</v>
      </c>
      <c r="D95">
        <v>59.5</v>
      </c>
      <c r="E95">
        <v>2</v>
      </c>
      <c r="F95">
        <v>0</v>
      </c>
      <c r="G95">
        <f>IF(F95=2,0,(IF(AND((E95&lt;=3),(F95=0)),0,(IF(AND((E95="*"),(F95=0)),2,1)))))</f>
        <v>0</v>
      </c>
      <c r="H95">
        <v>0</v>
      </c>
      <c r="I95">
        <v>0</v>
      </c>
      <c r="J95">
        <v>0</v>
      </c>
      <c r="K95">
        <v>0</v>
      </c>
      <c r="L95">
        <v>2</v>
      </c>
      <c r="M95" s="1" t="s">
        <v>85</v>
      </c>
      <c r="N95">
        <v>16</v>
      </c>
      <c r="O95">
        <v>0</v>
      </c>
      <c r="P95">
        <v>133</v>
      </c>
      <c r="Q95">
        <v>2</v>
      </c>
      <c r="R95">
        <v>50</v>
      </c>
      <c r="S95">
        <v>117</v>
      </c>
      <c r="T95">
        <v>2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3</v>
      </c>
      <c r="AG95">
        <v>1</v>
      </c>
      <c r="AH95">
        <v>0</v>
      </c>
    </row>
    <row r="96" spans="1:34" x14ac:dyDescent="0.2">
      <c r="A96" t="s">
        <v>45</v>
      </c>
      <c r="B96">
        <v>69</v>
      </c>
      <c r="C96">
        <v>1</v>
      </c>
      <c r="D96">
        <v>55.1</v>
      </c>
      <c r="E96">
        <v>1</v>
      </c>
      <c r="F96">
        <v>0</v>
      </c>
      <c r="G96">
        <f>IF(F96=2,0,(IF(AND((E96&lt;=3),(F96=0)),0,(IF(AND((E96="*"),(F96=0)),2,1)))))</f>
        <v>0</v>
      </c>
      <c r="H96">
        <v>0</v>
      </c>
      <c r="I96">
        <v>0</v>
      </c>
      <c r="J96">
        <v>0</v>
      </c>
      <c r="K96">
        <v>0</v>
      </c>
      <c r="L96">
        <v>2</v>
      </c>
      <c r="M96" s="1" t="s">
        <v>81</v>
      </c>
      <c r="N96">
        <v>19</v>
      </c>
      <c r="O96">
        <v>0</v>
      </c>
      <c r="P96">
        <v>131</v>
      </c>
      <c r="Q96">
        <v>2</v>
      </c>
      <c r="R96">
        <v>43</v>
      </c>
      <c r="S96">
        <v>65.5</v>
      </c>
      <c r="T96">
        <v>1.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4</v>
      </c>
      <c r="AG96">
        <v>0</v>
      </c>
      <c r="AH96">
        <v>0</v>
      </c>
    </row>
    <row r="97" spans="1:34" x14ac:dyDescent="0.2">
      <c r="A97" t="s">
        <v>168</v>
      </c>
      <c r="B97">
        <v>76</v>
      </c>
      <c r="C97">
        <v>1</v>
      </c>
      <c r="D97" s="14">
        <v>54.6</v>
      </c>
      <c r="E97" s="15" t="s">
        <v>262</v>
      </c>
      <c r="F97">
        <v>0</v>
      </c>
      <c r="G97">
        <f>IF(F97=2,0,(IF(AND((E97&lt;=3),(F97=0)),0,(IF(AND((E97="*"),(F97=0)),2,1)))))</f>
        <v>2</v>
      </c>
      <c r="H97">
        <v>1</v>
      </c>
      <c r="I97">
        <v>0</v>
      </c>
      <c r="J97">
        <v>0</v>
      </c>
      <c r="K97">
        <v>1</v>
      </c>
      <c r="L97">
        <v>3</v>
      </c>
      <c r="M97" s="1" t="s">
        <v>203</v>
      </c>
      <c r="N97">
        <v>41</v>
      </c>
      <c r="O97">
        <v>1</v>
      </c>
      <c r="P97">
        <v>249</v>
      </c>
      <c r="Q97">
        <v>1</v>
      </c>
      <c r="R97">
        <v>80</v>
      </c>
      <c r="S97">
        <v>189</v>
      </c>
      <c r="T97" s="3">
        <f>ROUND(S97/D97, 1)</f>
        <v>3.5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7</v>
      </c>
      <c r="AG97">
        <v>0</v>
      </c>
      <c r="AH97">
        <v>0</v>
      </c>
    </row>
    <row r="98" spans="1:34" x14ac:dyDescent="0.2">
      <c r="A98" t="s">
        <v>46</v>
      </c>
      <c r="B98">
        <v>74</v>
      </c>
      <c r="C98">
        <v>1</v>
      </c>
      <c r="D98">
        <v>67</v>
      </c>
      <c r="E98">
        <v>3</v>
      </c>
      <c r="F98">
        <v>0</v>
      </c>
      <c r="G98">
        <f>IF(F98=2,0,(IF(AND((E98&lt;=3),(F98=0)),0,(IF(AND((E98="*"),(F98=0)),2,1)))))</f>
        <v>0</v>
      </c>
      <c r="H98">
        <v>0</v>
      </c>
      <c r="I98">
        <v>0</v>
      </c>
      <c r="J98">
        <v>0</v>
      </c>
      <c r="K98">
        <v>0</v>
      </c>
      <c r="L98">
        <v>2</v>
      </c>
      <c r="M98" s="1" t="s">
        <v>85</v>
      </c>
      <c r="N98">
        <v>19</v>
      </c>
      <c r="O98">
        <v>0</v>
      </c>
      <c r="P98">
        <v>126</v>
      </c>
      <c r="Q98">
        <v>2</v>
      </c>
      <c r="R98">
        <v>55</v>
      </c>
      <c r="S98">
        <v>109.5</v>
      </c>
      <c r="T98">
        <v>1.6</v>
      </c>
      <c r="U98">
        <v>0</v>
      </c>
      <c r="V98">
        <v>1</v>
      </c>
      <c r="W98">
        <v>1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4</v>
      </c>
      <c r="AG98">
        <v>0</v>
      </c>
      <c r="AH98">
        <v>0</v>
      </c>
    </row>
    <row r="99" spans="1:34" x14ac:dyDescent="0.2">
      <c r="A99" t="s">
        <v>47</v>
      </c>
      <c r="B99">
        <v>79</v>
      </c>
      <c r="C99">
        <v>2</v>
      </c>
      <c r="D99">
        <v>109.5</v>
      </c>
      <c r="E99">
        <v>7</v>
      </c>
      <c r="F99">
        <v>0</v>
      </c>
      <c r="G99">
        <f>IF(F99=2,0,(IF(AND((E99&lt;=3),(F99=0)),0,(IF(AND((E99="*"),(F99=0)),2,1)))))</f>
        <v>1</v>
      </c>
      <c r="H99">
        <v>0</v>
      </c>
      <c r="I99">
        <v>0</v>
      </c>
      <c r="J99">
        <v>0</v>
      </c>
      <c r="K99">
        <v>0</v>
      </c>
      <c r="L99">
        <v>2</v>
      </c>
      <c r="M99" s="1" t="s">
        <v>83</v>
      </c>
      <c r="N99">
        <v>19</v>
      </c>
      <c r="O99">
        <v>0</v>
      </c>
      <c r="P99">
        <v>188</v>
      </c>
      <c r="Q99">
        <v>2</v>
      </c>
      <c r="R99">
        <v>75</v>
      </c>
      <c r="S99">
        <v>349.5</v>
      </c>
      <c r="T99">
        <v>3.2</v>
      </c>
      <c r="U99">
        <v>0</v>
      </c>
      <c r="V99">
        <v>1</v>
      </c>
      <c r="W99">
        <v>1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3</v>
      </c>
      <c r="AG99">
        <v>0</v>
      </c>
      <c r="AH99">
        <v>0</v>
      </c>
    </row>
    <row r="100" spans="1:34" x14ac:dyDescent="0.2">
      <c r="A100" t="s">
        <v>48</v>
      </c>
      <c r="B100">
        <v>63</v>
      </c>
      <c r="C100">
        <v>2</v>
      </c>
      <c r="D100">
        <v>138</v>
      </c>
      <c r="E100">
        <v>7</v>
      </c>
      <c r="F100">
        <v>1</v>
      </c>
      <c r="G100">
        <f>IF(F100=2,0,(IF(AND((E100&lt;=3),(F100=0)),0,(IF(AND((E100="*"),(F100=0)),2,1)))))</f>
        <v>1</v>
      </c>
      <c r="H100">
        <v>1</v>
      </c>
      <c r="I100">
        <v>0</v>
      </c>
      <c r="J100">
        <v>0</v>
      </c>
      <c r="K100">
        <v>1</v>
      </c>
      <c r="L100">
        <v>3</v>
      </c>
      <c r="M100" s="1" t="s">
        <v>79</v>
      </c>
      <c r="N100">
        <v>19</v>
      </c>
      <c r="O100">
        <v>0</v>
      </c>
      <c r="P100">
        <v>115</v>
      </c>
      <c r="Q100">
        <v>2</v>
      </c>
      <c r="R100">
        <v>72</v>
      </c>
      <c r="S100">
        <v>352.4</v>
      </c>
      <c r="T100">
        <v>2.6</v>
      </c>
      <c r="U100">
        <v>40</v>
      </c>
      <c r="V100">
        <v>1</v>
      </c>
      <c r="W100">
        <v>1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5</v>
      </c>
      <c r="AG100">
        <v>0</v>
      </c>
      <c r="AH100">
        <v>0</v>
      </c>
    </row>
    <row r="101" spans="1:34" x14ac:dyDescent="0.2">
      <c r="A101" t="s">
        <v>49</v>
      </c>
      <c r="B101">
        <v>55</v>
      </c>
      <c r="C101">
        <v>2</v>
      </c>
      <c r="D101">
        <v>82.2</v>
      </c>
      <c r="E101">
        <v>2</v>
      </c>
      <c r="F101">
        <v>0</v>
      </c>
      <c r="G101">
        <f>IF(F101=2,0,(IF(AND((E101&lt;=3),(F101=0)),0,(IF(AND((E101="*"),(F101=0)),2,1)))))</f>
        <v>0</v>
      </c>
      <c r="H101">
        <v>0</v>
      </c>
      <c r="I101">
        <v>0</v>
      </c>
      <c r="J101">
        <v>0</v>
      </c>
      <c r="K101">
        <v>0</v>
      </c>
      <c r="L101">
        <v>2</v>
      </c>
      <c r="M101" s="1" t="s">
        <v>86</v>
      </c>
      <c r="N101">
        <v>3</v>
      </c>
      <c r="O101">
        <v>0</v>
      </c>
      <c r="P101">
        <v>112</v>
      </c>
      <c r="Q101">
        <v>1</v>
      </c>
      <c r="R101">
        <v>55</v>
      </c>
      <c r="S101">
        <v>75.5</v>
      </c>
      <c r="T101">
        <v>0.9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2</v>
      </c>
      <c r="AG101">
        <v>0</v>
      </c>
      <c r="AH101">
        <v>0</v>
      </c>
    </row>
    <row r="102" spans="1:34" x14ac:dyDescent="0.2">
      <c r="A102" t="s">
        <v>50</v>
      </c>
      <c r="B102">
        <v>65</v>
      </c>
      <c r="C102">
        <v>1</v>
      </c>
      <c r="D102">
        <v>92.4</v>
      </c>
      <c r="E102">
        <v>2</v>
      </c>
      <c r="F102">
        <v>0</v>
      </c>
      <c r="G102">
        <f>IF(F102=2,0,(IF(AND((E102&lt;=3),(F102=0)),0,(IF(AND((E102="*"),(F102=0)),2,1)))))</f>
        <v>0</v>
      </c>
      <c r="H102">
        <v>1</v>
      </c>
      <c r="I102">
        <v>0</v>
      </c>
      <c r="J102">
        <v>0</v>
      </c>
      <c r="K102">
        <v>1</v>
      </c>
      <c r="L102">
        <v>3</v>
      </c>
      <c r="M102" s="1" t="s">
        <v>81</v>
      </c>
      <c r="N102">
        <v>27</v>
      </c>
      <c r="O102">
        <v>1</v>
      </c>
      <c r="P102">
        <v>119</v>
      </c>
      <c r="Q102">
        <v>1</v>
      </c>
      <c r="R102">
        <v>112</v>
      </c>
      <c r="S102">
        <v>144</v>
      </c>
      <c r="T102">
        <v>1.6</v>
      </c>
      <c r="U102">
        <v>195</v>
      </c>
      <c r="V102">
        <v>1</v>
      </c>
      <c r="W102">
        <v>1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7</v>
      </c>
      <c r="AG102">
        <v>0</v>
      </c>
      <c r="AH102">
        <v>0</v>
      </c>
    </row>
    <row r="103" spans="1:34" x14ac:dyDescent="0.2">
      <c r="A103" t="s">
        <v>51</v>
      </c>
      <c r="B103">
        <v>72</v>
      </c>
      <c r="C103">
        <v>2</v>
      </c>
      <c r="D103">
        <v>82.2</v>
      </c>
      <c r="E103">
        <v>3</v>
      </c>
      <c r="F103">
        <v>0</v>
      </c>
      <c r="G103">
        <f>IF(F103=2,0,(IF(AND((E103&lt;=3),(F103=0)),0,(IF(AND((E103="*"),(F103=0)),2,1)))))</f>
        <v>0</v>
      </c>
      <c r="H103">
        <v>0</v>
      </c>
      <c r="I103">
        <v>0</v>
      </c>
      <c r="J103">
        <v>0</v>
      </c>
      <c r="K103">
        <v>0</v>
      </c>
      <c r="L103">
        <v>2</v>
      </c>
      <c r="M103" s="1" t="s">
        <v>86</v>
      </c>
      <c r="N103">
        <v>19</v>
      </c>
      <c r="O103">
        <v>0</v>
      </c>
      <c r="P103">
        <v>131</v>
      </c>
      <c r="Q103">
        <v>1</v>
      </c>
      <c r="R103">
        <v>31</v>
      </c>
      <c r="S103">
        <v>18</v>
      </c>
      <c r="T103">
        <v>0.2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3</v>
      </c>
      <c r="AG103">
        <v>0</v>
      </c>
      <c r="AH103">
        <v>0</v>
      </c>
    </row>
    <row r="104" spans="1:34" x14ac:dyDescent="0.2">
      <c r="A104" t="s">
        <v>52</v>
      </c>
      <c r="B104">
        <v>68</v>
      </c>
      <c r="C104">
        <v>1</v>
      </c>
      <c r="D104">
        <v>89</v>
      </c>
      <c r="E104">
        <v>1</v>
      </c>
      <c r="F104">
        <v>0</v>
      </c>
      <c r="G104">
        <f>IF(F104=2,0,(IF(AND((E104&lt;=3),(F104=0)),0,(IF(AND((E104="*"),(F104=0)),2,1)))))</f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 s="1" t="s">
        <v>81</v>
      </c>
      <c r="N104">
        <v>19</v>
      </c>
      <c r="O104">
        <v>0</v>
      </c>
      <c r="P104">
        <v>145</v>
      </c>
      <c r="Q104">
        <v>2</v>
      </c>
      <c r="R104">
        <v>65</v>
      </c>
      <c r="S104">
        <v>42</v>
      </c>
      <c r="T104">
        <v>0.5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4</v>
      </c>
      <c r="AG104">
        <v>0</v>
      </c>
      <c r="AH104">
        <v>0</v>
      </c>
    </row>
    <row r="105" spans="1:34" x14ac:dyDescent="0.2">
      <c r="A105" t="s">
        <v>169</v>
      </c>
      <c r="B105">
        <v>70</v>
      </c>
      <c r="C105">
        <v>2</v>
      </c>
      <c r="D105" s="14">
        <v>90</v>
      </c>
      <c r="E105" s="16">
        <v>4</v>
      </c>
      <c r="F105">
        <v>0</v>
      </c>
      <c r="G105">
        <f>IF(F105=2,0,(IF(AND((E105&lt;=3),(F105=0)),0,(IF(AND((E105="*"),(F105=0)),2,1)))))</f>
        <v>1</v>
      </c>
      <c r="H105">
        <v>0</v>
      </c>
      <c r="I105">
        <v>0</v>
      </c>
      <c r="J105">
        <v>0</v>
      </c>
      <c r="K105">
        <v>0</v>
      </c>
      <c r="L105">
        <v>2</v>
      </c>
      <c r="M105" s="4" t="s">
        <v>204</v>
      </c>
      <c r="N105">
        <v>3</v>
      </c>
      <c r="O105">
        <v>0</v>
      </c>
      <c r="P105">
        <v>130</v>
      </c>
      <c r="Q105">
        <v>1</v>
      </c>
      <c r="R105">
        <v>81</v>
      </c>
      <c r="S105">
        <v>120</v>
      </c>
      <c r="T105" s="3">
        <f>ROUND(S105/D105, 1)</f>
        <v>1.3</v>
      </c>
      <c r="U105">
        <v>0</v>
      </c>
      <c r="V105">
        <v>1</v>
      </c>
      <c r="W105">
        <v>1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4</v>
      </c>
      <c r="AG105">
        <v>0</v>
      </c>
      <c r="AH105">
        <v>0</v>
      </c>
    </row>
    <row r="106" spans="1:34" x14ac:dyDescent="0.2">
      <c r="A106" t="s">
        <v>237</v>
      </c>
      <c r="B106">
        <v>40</v>
      </c>
      <c r="C106">
        <v>1</v>
      </c>
      <c r="D106" s="17">
        <v>115</v>
      </c>
      <c r="E106" s="17" t="s">
        <v>262</v>
      </c>
      <c r="F106">
        <v>2</v>
      </c>
      <c r="G106">
        <f>IF(F106=2,0,(IF(AND((E106&lt;=3),(F106=0)),0,(IF(AND((E106="*"),(F106=0)),2,1)))))</f>
        <v>0</v>
      </c>
      <c r="H106">
        <v>0</v>
      </c>
      <c r="I106">
        <v>0</v>
      </c>
      <c r="J106">
        <v>0</v>
      </c>
      <c r="K106">
        <v>0</v>
      </c>
      <c r="L106">
        <v>2</v>
      </c>
      <c r="M106" s="1" t="s">
        <v>259</v>
      </c>
      <c r="N106">
        <v>31</v>
      </c>
      <c r="O106">
        <v>0</v>
      </c>
      <c r="P106">
        <v>103</v>
      </c>
      <c r="Q106">
        <v>1</v>
      </c>
      <c r="R106">
        <v>180</v>
      </c>
      <c r="S106">
        <v>152</v>
      </c>
      <c r="T106" s="3">
        <f>ROUND(S106/D106, 1)</f>
        <v>1.3</v>
      </c>
      <c r="U106">
        <v>86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3</v>
      </c>
      <c r="AG106">
        <v>0</v>
      </c>
      <c r="AH106">
        <v>0</v>
      </c>
    </row>
    <row r="107" spans="1:34" x14ac:dyDescent="0.2">
      <c r="A107" t="s">
        <v>4</v>
      </c>
      <c r="B107">
        <v>74</v>
      </c>
      <c r="C107">
        <v>1</v>
      </c>
      <c r="D107">
        <v>65</v>
      </c>
      <c r="E107">
        <v>3</v>
      </c>
      <c r="F107">
        <v>0</v>
      </c>
      <c r="G107">
        <f>IF(F107=2,0,(IF(AND((E107&lt;=3),(F107=0)),0,(IF(AND((E107="*"),(F107=0)),2,1)))))</f>
        <v>0</v>
      </c>
      <c r="H107">
        <v>0</v>
      </c>
      <c r="I107">
        <v>0</v>
      </c>
      <c r="J107">
        <v>0</v>
      </c>
      <c r="K107">
        <v>0</v>
      </c>
      <c r="L107">
        <v>2</v>
      </c>
      <c r="M107" s="1" t="s">
        <v>79</v>
      </c>
      <c r="N107">
        <v>19</v>
      </c>
      <c r="O107">
        <v>0</v>
      </c>
      <c r="P107">
        <v>151</v>
      </c>
      <c r="Q107">
        <v>1</v>
      </c>
      <c r="R107">
        <v>124</v>
      </c>
      <c r="S107">
        <v>59.5</v>
      </c>
      <c r="T107">
        <v>0.9</v>
      </c>
      <c r="U107">
        <v>0</v>
      </c>
      <c r="V107">
        <v>1</v>
      </c>
      <c r="W107">
        <v>2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6</v>
      </c>
      <c r="AG107">
        <v>0</v>
      </c>
      <c r="AH107">
        <v>0</v>
      </c>
    </row>
    <row r="108" spans="1:34" x14ac:dyDescent="0.2">
      <c r="A108" t="s">
        <v>53</v>
      </c>
      <c r="B108">
        <v>75</v>
      </c>
      <c r="C108">
        <v>1</v>
      </c>
      <c r="D108">
        <v>82</v>
      </c>
      <c r="E108">
        <v>3</v>
      </c>
      <c r="F108">
        <v>0</v>
      </c>
      <c r="G108">
        <f>IF(F108=2,0,(IF(AND((E108&lt;=3),(F108=0)),0,(IF(AND((E108="*"),(F108=0)),2,1)))))</f>
        <v>0</v>
      </c>
      <c r="H108">
        <v>0</v>
      </c>
      <c r="I108">
        <v>0</v>
      </c>
      <c r="J108">
        <v>0</v>
      </c>
      <c r="K108">
        <v>0</v>
      </c>
      <c r="L108">
        <v>2</v>
      </c>
      <c r="M108" s="1" t="s">
        <v>79</v>
      </c>
      <c r="N108">
        <v>19</v>
      </c>
      <c r="O108">
        <v>0</v>
      </c>
      <c r="P108">
        <v>142</v>
      </c>
      <c r="Q108">
        <v>2</v>
      </c>
      <c r="R108">
        <v>47</v>
      </c>
      <c r="S108">
        <v>238</v>
      </c>
      <c r="T108">
        <v>2.9</v>
      </c>
      <c r="U108">
        <v>0</v>
      </c>
      <c r="V108">
        <v>1</v>
      </c>
      <c r="W108">
        <v>1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6</v>
      </c>
      <c r="AG108">
        <v>0</v>
      </c>
      <c r="AH108">
        <v>0</v>
      </c>
    </row>
    <row r="109" spans="1:34" x14ac:dyDescent="0.2">
      <c r="A109" t="s">
        <v>54</v>
      </c>
      <c r="B109">
        <v>62</v>
      </c>
      <c r="C109">
        <v>1</v>
      </c>
      <c r="D109">
        <v>71</v>
      </c>
      <c r="E109">
        <v>5</v>
      </c>
      <c r="F109">
        <v>0</v>
      </c>
      <c r="G109">
        <f>IF(F109=2,0,(IF(AND((E109&lt;=3),(F109=0)),0,(IF(AND((E109="*"),(F109=0)),2,1)))))</f>
        <v>1</v>
      </c>
      <c r="H109">
        <v>0</v>
      </c>
      <c r="I109">
        <v>0</v>
      </c>
      <c r="J109">
        <v>0</v>
      </c>
      <c r="K109">
        <v>0</v>
      </c>
      <c r="L109">
        <v>2</v>
      </c>
      <c r="M109" s="1" t="s">
        <v>81</v>
      </c>
      <c r="N109">
        <v>19</v>
      </c>
      <c r="O109">
        <v>0</v>
      </c>
      <c r="P109">
        <v>93</v>
      </c>
      <c r="Q109">
        <v>1</v>
      </c>
      <c r="R109">
        <v>68</v>
      </c>
      <c r="S109">
        <v>129</v>
      </c>
      <c r="T109">
        <v>1.8</v>
      </c>
      <c r="U109">
        <v>233.2</v>
      </c>
      <c r="V109">
        <v>1</v>
      </c>
      <c r="W109">
        <v>1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5</v>
      </c>
      <c r="AG109">
        <v>0</v>
      </c>
      <c r="AH109">
        <v>0</v>
      </c>
    </row>
    <row r="110" spans="1:34" x14ac:dyDescent="0.2">
      <c r="A110" t="s">
        <v>55</v>
      </c>
      <c r="B110">
        <v>86</v>
      </c>
      <c r="C110">
        <v>1</v>
      </c>
      <c r="D110">
        <v>64</v>
      </c>
      <c r="E110">
        <v>2</v>
      </c>
      <c r="F110">
        <v>0</v>
      </c>
      <c r="G110">
        <f>IF(F110=2,0,(IF(AND((E110&lt;=3),(F110=0)),0,(IF(AND((E110="*"),(F110=0)),2,1)))))</f>
        <v>0</v>
      </c>
      <c r="H110">
        <v>1</v>
      </c>
      <c r="I110">
        <v>0</v>
      </c>
      <c r="J110">
        <v>0</v>
      </c>
      <c r="K110">
        <v>1</v>
      </c>
      <c r="L110">
        <v>3</v>
      </c>
      <c r="M110" s="1" t="s">
        <v>79</v>
      </c>
      <c r="N110">
        <v>40</v>
      </c>
      <c r="O110">
        <v>1</v>
      </c>
      <c r="P110">
        <v>150</v>
      </c>
      <c r="Q110">
        <v>2</v>
      </c>
      <c r="R110">
        <v>38</v>
      </c>
      <c r="S110">
        <v>123</v>
      </c>
      <c r="T110">
        <v>1.9</v>
      </c>
      <c r="U110">
        <v>0</v>
      </c>
      <c r="V110">
        <v>1</v>
      </c>
      <c r="W110">
        <v>1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5</v>
      </c>
      <c r="AG110">
        <v>0</v>
      </c>
      <c r="AH110">
        <v>0</v>
      </c>
    </row>
    <row r="111" spans="1:34" x14ac:dyDescent="0.2">
      <c r="A111" t="s">
        <v>56</v>
      </c>
      <c r="B111">
        <v>64</v>
      </c>
      <c r="C111">
        <v>1</v>
      </c>
      <c r="D111">
        <v>80</v>
      </c>
      <c r="E111">
        <v>3</v>
      </c>
      <c r="F111">
        <v>0</v>
      </c>
      <c r="G111">
        <f>IF(F111=2,0,(IF(AND((E111&lt;=3),(F111=0)),0,(IF(AND((E111="*"),(F111=0)),2,1)))))</f>
        <v>0</v>
      </c>
      <c r="H111">
        <v>0</v>
      </c>
      <c r="I111">
        <v>0</v>
      </c>
      <c r="J111">
        <v>1</v>
      </c>
      <c r="K111">
        <v>1</v>
      </c>
      <c r="L111">
        <v>3</v>
      </c>
      <c r="M111" s="1" t="s">
        <v>81</v>
      </c>
      <c r="N111">
        <v>19</v>
      </c>
      <c r="O111">
        <v>0</v>
      </c>
      <c r="P111">
        <v>144</v>
      </c>
      <c r="Q111">
        <v>1</v>
      </c>
      <c r="R111">
        <v>45</v>
      </c>
      <c r="S111">
        <v>42.3</v>
      </c>
      <c r="T111">
        <v>0.5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3</v>
      </c>
      <c r="AG111">
        <v>1</v>
      </c>
      <c r="AH111">
        <v>0</v>
      </c>
    </row>
    <row r="112" spans="1:34" x14ac:dyDescent="0.2">
      <c r="A112" t="s">
        <v>57</v>
      </c>
      <c r="B112">
        <v>58</v>
      </c>
      <c r="C112">
        <v>1</v>
      </c>
      <c r="D112">
        <v>74</v>
      </c>
      <c r="E112">
        <v>2</v>
      </c>
      <c r="F112">
        <v>0</v>
      </c>
      <c r="G112">
        <f>IF(F112=2,0,(IF(AND((E112&lt;=3),(F112=0)),0,(IF(AND((E112="*"),(F112=0)),2,1)))))</f>
        <v>0</v>
      </c>
      <c r="H112">
        <v>0</v>
      </c>
      <c r="I112">
        <v>0</v>
      </c>
      <c r="J112">
        <v>0</v>
      </c>
      <c r="K112">
        <v>0</v>
      </c>
      <c r="L112">
        <v>2</v>
      </c>
      <c r="M112" s="1" t="s">
        <v>79</v>
      </c>
      <c r="N112">
        <v>11</v>
      </c>
      <c r="O112">
        <v>0</v>
      </c>
      <c r="P112">
        <v>119</v>
      </c>
      <c r="Q112">
        <v>1</v>
      </c>
      <c r="R112">
        <v>44</v>
      </c>
      <c r="S112">
        <v>252</v>
      </c>
      <c r="T112">
        <v>3.4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3</v>
      </c>
      <c r="AG112">
        <v>0</v>
      </c>
      <c r="AH112">
        <v>0</v>
      </c>
    </row>
    <row r="113" spans="1:34" x14ac:dyDescent="0.2">
      <c r="A113" t="s">
        <v>58</v>
      </c>
      <c r="B113">
        <v>66</v>
      </c>
      <c r="C113">
        <v>1</v>
      </c>
      <c r="D113">
        <v>63.3</v>
      </c>
      <c r="E113">
        <v>3</v>
      </c>
      <c r="F113">
        <v>1</v>
      </c>
      <c r="G113">
        <f>IF(F113=2,0,(IF(AND((E113&lt;=3),(F113=0)),0,(IF(AND((E113="*"),(F113=0)),2,1)))))</f>
        <v>1</v>
      </c>
      <c r="H113">
        <v>0</v>
      </c>
      <c r="I113">
        <v>0</v>
      </c>
      <c r="J113">
        <v>0</v>
      </c>
      <c r="K113">
        <v>0</v>
      </c>
      <c r="L113">
        <v>2</v>
      </c>
      <c r="M113" s="1" t="s">
        <v>85</v>
      </c>
      <c r="N113">
        <v>3</v>
      </c>
      <c r="O113">
        <v>0</v>
      </c>
      <c r="P113">
        <v>84</v>
      </c>
      <c r="Q113">
        <v>2</v>
      </c>
      <c r="R113">
        <v>105</v>
      </c>
      <c r="S113">
        <v>210.3</v>
      </c>
      <c r="T113">
        <v>3.3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5</v>
      </c>
      <c r="AG113">
        <v>0</v>
      </c>
      <c r="AH113">
        <v>0</v>
      </c>
    </row>
    <row r="114" spans="1:34" x14ac:dyDescent="0.2">
      <c r="A114" t="s">
        <v>59</v>
      </c>
      <c r="B114">
        <v>53</v>
      </c>
      <c r="C114">
        <v>1</v>
      </c>
      <c r="D114">
        <v>94</v>
      </c>
      <c r="E114">
        <v>2</v>
      </c>
      <c r="F114">
        <v>0</v>
      </c>
      <c r="G114">
        <f>IF(F114=2,0,(IF(AND((E114&lt;=3),(F114=0)),0,(IF(AND((E114="*"),(F114=0)),2,1)))))</f>
        <v>0</v>
      </c>
      <c r="H114">
        <v>0</v>
      </c>
      <c r="I114">
        <v>0</v>
      </c>
      <c r="J114">
        <v>0</v>
      </c>
      <c r="K114">
        <v>0</v>
      </c>
      <c r="L114">
        <v>2</v>
      </c>
      <c r="M114" s="1" t="s">
        <v>83</v>
      </c>
      <c r="N114">
        <v>19</v>
      </c>
      <c r="O114">
        <v>0</v>
      </c>
      <c r="P114">
        <v>122</v>
      </c>
      <c r="Q114">
        <v>1</v>
      </c>
      <c r="R114">
        <v>59</v>
      </c>
      <c r="S114">
        <v>165</v>
      </c>
      <c r="T114">
        <v>1.8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5</v>
      </c>
      <c r="AG114">
        <v>0</v>
      </c>
      <c r="AH114">
        <v>0</v>
      </c>
    </row>
    <row r="115" spans="1:34" x14ac:dyDescent="0.2">
      <c r="A115" t="s">
        <v>238</v>
      </c>
      <c r="B115">
        <v>47</v>
      </c>
      <c r="C115">
        <v>1</v>
      </c>
      <c r="D115" s="17">
        <v>116.2</v>
      </c>
      <c r="E115" s="17">
        <v>2</v>
      </c>
      <c r="F115">
        <v>0</v>
      </c>
      <c r="G115">
        <f>IF(F115=2,0,(IF(AND((E115&lt;=3),(F115=0)),0,(IF(AND((E115="*"),(F115=0)),2,1)))))</f>
        <v>0</v>
      </c>
      <c r="H115">
        <v>0</v>
      </c>
      <c r="I115">
        <v>0</v>
      </c>
      <c r="J115">
        <v>0</v>
      </c>
      <c r="K115">
        <v>0</v>
      </c>
      <c r="L115">
        <v>2</v>
      </c>
      <c r="M115" s="1" t="s">
        <v>260</v>
      </c>
      <c r="N115">
        <v>38</v>
      </c>
      <c r="O115">
        <v>1</v>
      </c>
      <c r="P115">
        <v>193</v>
      </c>
      <c r="Q115">
        <v>1</v>
      </c>
      <c r="R115">
        <v>62</v>
      </c>
      <c r="S115">
        <v>50</v>
      </c>
      <c r="T115" s="3">
        <f>ROUND(S115/D115, 1)</f>
        <v>0.4</v>
      </c>
      <c r="U115">
        <v>0</v>
      </c>
      <c r="V115">
        <v>1</v>
      </c>
      <c r="W115">
        <v>2</v>
      </c>
      <c r="X115">
        <v>0</v>
      </c>
      <c r="Y115">
        <v>1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4</v>
      </c>
      <c r="AG115">
        <v>0</v>
      </c>
      <c r="AH115">
        <v>0</v>
      </c>
    </row>
    <row r="116" spans="1:34" x14ac:dyDescent="0.2">
      <c r="A116" t="s">
        <v>60</v>
      </c>
      <c r="B116">
        <v>72</v>
      </c>
      <c r="C116">
        <v>2</v>
      </c>
      <c r="D116">
        <v>74.400000000000006</v>
      </c>
      <c r="E116">
        <v>2</v>
      </c>
      <c r="F116">
        <v>0</v>
      </c>
      <c r="G116">
        <f>IF(F116=2,0,(IF(AND((E116&lt;=3),(F116=0)),0,(IF(AND((E116="*"),(F116=0)),2,1)))))</f>
        <v>0</v>
      </c>
      <c r="H116">
        <v>0</v>
      </c>
      <c r="I116">
        <v>0</v>
      </c>
      <c r="J116">
        <v>0</v>
      </c>
      <c r="K116">
        <v>0</v>
      </c>
      <c r="L116">
        <v>2</v>
      </c>
      <c r="M116" s="1" t="s">
        <v>87</v>
      </c>
      <c r="N116">
        <v>3</v>
      </c>
      <c r="O116">
        <v>0</v>
      </c>
      <c r="P116">
        <v>117</v>
      </c>
      <c r="Q116">
        <v>2</v>
      </c>
      <c r="R116">
        <v>60</v>
      </c>
      <c r="S116">
        <v>42.5</v>
      </c>
      <c r="T116">
        <v>0.6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2</v>
      </c>
      <c r="AG116">
        <v>0</v>
      </c>
      <c r="AH116">
        <v>0</v>
      </c>
    </row>
    <row r="117" spans="1:34" x14ac:dyDescent="0.2">
      <c r="A117" t="s">
        <v>61</v>
      </c>
      <c r="B117">
        <v>73</v>
      </c>
      <c r="C117">
        <v>2</v>
      </c>
      <c r="D117">
        <v>102</v>
      </c>
      <c r="E117">
        <v>4</v>
      </c>
      <c r="F117">
        <v>0</v>
      </c>
      <c r="G117">
        <f>IF(F117=2,0,(IF(AND((E117&lt;=3),(F117=0)),0,(IF(AND((E117="*"),(F117=0)),2,1)))))</f>
        <v>1</v>
      </c>
      <c r="H117">
        <v>0</v>
      </c>
      <c r="I117">
        <v>0</v>
      </c>
      <c r="J117">
        <v>0</v>
      </c>
      <c r="K117">
        <v>0</v>
      </c>
      <c r="L117">
        <v>3</v>
      </c>
      <c r="M117" s="1" t="s">
        <v>79</v>
      </c>
      <c r="N117">
        <v>19</v>
      </c>
      <c r="O117">
        <v>0</v>
      </c>
      <c r="P117">
        <v>115</v>
      </c>
      <c r="Q117">
        <v>2</v>
      </c>
      <c r="R117">
        <v>45</v>
      </c>
      <c r="S117">
        <v>90</v>
      </c>
      <c r="T117">
        <v>0.9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3</v>
      </c>
      <c r="AG117">
        <v>0</v>
      </c>
      <c r="AH117">
        <v>0</v>
      </c>
    </row>
    <row r="118" spans="1:34" x14ac:dyDescent="0.2">
      <c r="A118" t="s">
        <v>62</v>
      </c>
      <c r="B118">
        <v>69</v>
      </c>
      <c r="C118">
        <v>1</v>
      </c>
      <c r="D118">
        <v>86</v>
      </c>
      <c r="E118">
        <v>3</v>
      </c>
      <c r="F118">
        <v>0</v>
      </c>
      <c r="G118">
        <f>IF(F118=2,0,(IF(AND((E118&lt;=3),(F118=0)),0,(IF(AND((E118="*"),(F118=0)),2,1)))))</f>
        <v>0</v>
      </c>
      <c r="H118">
        <v>0</v>
      </c>
      <c r="I118">
        <v>0</v>
      </c>
      <c r="J118">
        <v>1</v>
      </c>
      <c r="K118">
        <v>1</v>
      </c>
      <c r="L118">
        <v>3</v>
      </c>
      <c r="M118" s="1" t="s">
        <v>83</v>
      </c>
      <c r="N118">
        <v>27</v>
      </c>
      <c r="O118">
        <v>1</v>
      </c>
      <c r="P118">
        <v>190</v>
      </c>
      <c r="Q118">
        <v>2</v>
      </c>
      <c r="R118">
        <v>41</v>
      </c>
      <c r="S118">
        <v>190.5</v>
      </c>
      <c r="T118">
        <v>2.2000000000000002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4</v>
      </c>
      <c r="AG118">
        <v>1</v>
      </c>
      <c r="AH118">
        <v>0</v>
      </c>
    </row>
    <row r="119" spans="1:34" x14ac:dyDescent="0.2">
      <c r="A119" t="s">
        <v>63</v>
      </c>
      <c r="B119">
        <v>61</v>
      </c>
      <c r="C119">
        <v>1</v>
      </c>
      <c r="D119">
        <v>110</v>
      </c>
      <c r="E119">
        <v>4</v>
      </c>
      <c r="F119">
        <v>0</v>
      </c>
      <c r="G119">
        <f>IF(F119=2,0,(IF(AND((E119&lt;=3),(F119=0)),0,(IF(AND((E119="*"),(F119=0)),2,1)))))</f>
        <v>1</v>
      </c>
      <c r="H119">
        <v>0</v>
      </c>
      <c r="I119">
        <v>0</v>
      </c>
      <c r="J119">
        <v>0</v>
      </c>
      <c r="K119">
        <v>0</v>
      </c>
      <c r="L119">
        <v>2</v>
      </c>
      <c r="M119" s="1" t="s">
        <v>83</v>
      </c>
      <c r="N119">
        <v>11</v>
      </c>
      <c r="O119">
        <v>0</v>
      </c>
      <c r="P119">
        <v>109</v>
      </c>
      <c r="Q119">
        <v>2</v>
      </c>
      <c r="R119">
        <v>30</v>
      </c>
      <c r="S119">
        <v>74.5</v>
      </c>
      <c r="T119">
        <v>0.7</v>
      </c>
      <c r="U119">
        <v>0</v>
      </c>
      <c r="V119">
        <v>1</v>
      </c>
      <c r="W119">
        <v>1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4</v>
      </c>
      <c r="AG119">
        <v>0</v>
      </c>
      <c r="AH119">
        <v>0</v>
      </c>
    </row>
    <row r="120" spans="1:34" x14ac:dyDescent="0.2">
      <c r="A120" t="s">
        <v>64</v>
      </c>
      <c r="B120">
        <v>68</v>
      </c>
      <c r="C120">
        <v>1</v>
      </c>
      <c r="D120">
        <v>80</v>
      </c>
      <c r="E120">
        <v>3</v>
      </c>
      <c r="F120">
        <v>0</v>
      </c>
      <c r="G120">
        <f>IF(F120=2,0,(IF(AND((E120&lt;=3),(F120=0)),0,(IF(AND((E120="*"),(F120=0)),2,1)))))</f>
        <v>0</v>
      </c>
      <c r="H120">
        <v>0</v>
      </c>
      <c r="I120">
        <v>0</v>
      </c>
      <c r="J120">
        <v>0</v>
      </c>
      <c r="K120">
        <v>0</v>
      </c>
      <c r="L120">
        <v>3</v>
      </c>
      <c r="M120" s="1" t="s">
        <v>79</v>
      </c>
      <c r="N120">
        <v>3</v>
      </c>
      <c r="O120">
        <v>0</v>
      </c>
      <c r="P120">
        <v>106</v>
      </c>
      <c r="Q120">
        <v>2</v>
      </c>
      <c r="R120">
        <v>30</v>
      </c>
      <c r="S120">
        <v>134</v>
      </c>
      <c r="T120">
        <v>1.7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4</v>
      </c>
      <c r="AG120">
        <v>0</v>
      </c>
      <c r="AH120">
        <v>0</v>
      </c>
    </row>
    <row r="121" spans="1:34" x14ac:dyDescent="0.2">
      <c r="A121" t="s">
        <v>65</v>
      </c>
      <c r="B121">
        <v>51</v>
      </c>
      <c r="C121">
        <v>2</v>
      </c>
      <c r="D121">
        <v>89</v>
      </c>
      <c r="E121">
        <v>2</v>
      </c>
      <c r="F121">
        <v>0</v>
      </c>
      <c r="G121">
        <f>IF(F121=2,0,(IF(AND((E121&lt;=3),(F121=0)),0,(IF(AND((E121="*"),(F121=0)),2,1)))))</f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 s="1" t="s">
        <v>86</v>
      </c>
      <c r="N121">
        <v>16</v>
      </c>
      <c r="O121">
        <v>0</v>
      </c>
      <c r="P121">
        <v>174</v>
      </c>
      <c r="Q121">
        <v>2</v>
      </c>
      <c r="R121">
        <v>74</v>
      </c>
      <c r="S121">
        <v>213</v>
      </c>
      <c r="T121">
        <v>2.4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2</v>
      </c>
      <c r="AG121">
        <v>0</v>
      </c>
      <c r="AH121">
        <v>0</v>
      </c>
    </row>
    <row r="122" spans="1:34" x14ac:dyDescent="0.2">
      <c r="A122" t="s">
        <v>66</v>
      </c>
      <c r="B122">
        <v>81</v>
      </c>
      <c r="C122">
        <v>1</v>
      </c>
      <c r="D122">
        <v>59</v>
      </c>
      <c r="E122">
        <v>2</v>
      </c>
      <c r="F122">
        <v>0</v>
      </c>
      <c r="G122">
        <f>IF(F122=2,0,(IF(AND((E122&lt;=3),(F122=0)),0,(IF(AND((E122="*"),(F122=0)),2,1)))))</f>
        <v>0</v>
      </c>
      <c r="H122">
        <v>0</v>
      </c>
      <c r="I122">
        <v>0</v>
      </c>
      <c r="J122">
        <v>0</v>
      </c>
      <c r="K122">
        <v>0</v>
      </c>
      <c r="L122">
        <v>2</v>
      </c>
      <c r="M122" s="1" t="s">
        <v>79</v>
      </c>
      <c r="N122">
        <v>16</v>
      </c>
      <c r="O122">
        <v>0</v>
      </c>
      <c r="P122">
        <v>114</v>
      </c>
      <c r="Q122">
        <v>1</v>
      </c>
      <c r="R122">
        <v>76</v>
      </c>
      <c r="S122">
        <v>23.7</v>
      </c>
      <c r="T122">
        <v>0.4</v>
      </c>
      <c r="U122">
        <v>0</v>
      </c>
      <c r="V122">
        <v>1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3</v>
      </c>
      <c r="AG122">
        <v>0</v>
      </c>
      <c r="AH122">
        <v>0</v>
      </c>
    </row>
    <row r="123" spans="1:34" x14ac:dyDescent="0.2">
      <c r="A123" t="s">
        <v>170</v>
      </c>
      <c r="B123">
        <v>85</v>
      </c>
      <c r="C123">
        <v>1</v>
      </c>
      <c r="D123" s="14" t="s">
        <v>262</v>
      </c>
      <c r="E123" s="16" t="s">
        <v>262</v>
      </c>
      <c r="F123">
        <v>0</v>
      </c>
      <c r="G123">
        <f>IF(F123=2,0,(IF(AND((E123&lt;=3),(F123=0)),0,(IF(AND((E123="*"),(F123=0)),2,1)))))</f>
        <v>2</v>
      </c>
      <c r="H123">
        <v>0</v>
      </c>
      <c r="I123">
        <v>1</v>
      </c>
      <c r="J123">
        <v>0</v>
      </c>
      <c r="K123">
        <v>1</v>
      </c>
      <c r="L123">
        <v>4</v>
      </c>
      <c r="M123" s="4" t="s">
        <v>205</v>
      </c>
      <c r="N123">
        <v>24</v>
      </c>
      <c r="O123">
        <v>0</v>
      </c>
      <c r="P123">
        <v>80</v>
      </c>
      <c r="Q123">
        <v>1</v>
      </c>
      <c r="R123">
        <v>81</v>
      </c>
      <c r="S123">
        <v>110</v>
      </c>
      <c r="T123" s="3" t="s">
        <v>262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5</v>
      </c>
      <c r="AG123">
        <v>1</v>
      </c>
      <c r="AH123">
        <v>0</v>
      </c>
    </row>
    <row r="124" spans="1:34" x14ac:dyDescent="0.2">
      <c r="A124" t="s">
        <v>239</v>
      </c>
      <c r="B124">
        <v>35</v>
      </c>
      <c r="C124">
        <v>1</v>
      </c>
      <c r="D124" s="17">
        <v>97.7</v>
      </c>
      <c r="E124" s="17">
        <v>1</v>
      </c>
      <c r="F124">
        <v>0</v>
      </c>
      <c r="G124">
        <f>IF(F124=2,0,(IF(AND((E124&lt;=3),(F124=0)),0,(IF(AND((E124="*"),(F124=0)),2,1)))))</f>
        <v>0</v>
      </c>
      <c r="H124">
        <v>0</v>
      </c>
      <c r="I124">
        <v>0</v>
      </c>
      <c r="J124">
        <v>0</v>
      </c>
      <c r="K124">
        <v>0</v>
      </c>
      <c r="L124">
        <v>2</v>
      </c>
      <c r="M124" s="1" t="s">
        <v>215</v>
      </c>
      <c r="N124">
        <v>15</v>
      </c>
      <c r="O124">
        <v>1</v>
      </c>
      <c r="P124">
        <v>84</v>
      </c>
      <c r="Q124">
        <v>1</v>
      </c>
      <c r="R124">
        <v>38</v>
      </c>
      <c r="S124">
        <v>124</v>
      </c>
      <c r="T124" s="3">
        <f>ROUND(S124/D124, 1)</f>
        <v>1.3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2</v>
      </c>
      <c r="AG124">
        <v>0</v>
      </c>
      <c r="AH124">
        <v>0</v>
      </c>
    </row>
    <row r="125" spans="1:34" x14ac:dyDescent="0.2">
      <c r="A125" t="s">
        <v>171</v>
      </c>
      <c r="B125">
        <v>49</v>
      </c>
      <c r="C125">
        <v>1</v>
      </c>
      <c r="D125" s="14">
        <v>110</v>
      </c>
      <c r="E125" s="16" t="s">
        <v>262</v>
      </c>
      <c r="F125">
        <v>0</v>
      </c>
      <c r="G125">
        <f>IF(F125=2,0,(IF(AND((E125&lt;=3),(F125=0)),0,(IF(AND((E125="*"),(F125=0)),2,1)))))</f>
        <v>2</v>
      </c>
      <c r="H125">
        <v>0</v>
      </c>
      <c r="I125">
        <v>0</v>
      </c>
      <c r="J125">
        <v>0</v>
      </c>
      <c r="K125">
        <v>0</v>
      </c>
      <c r="L125">
        <v>3</v>
      </c>
      <c r="M125" s="1" t="s">
        <v>206</v>
      </c>
      <c r="N125">
        <v>23</v>
      </c>
      <c r="O125">
        <v>0</v>
      </c>
      <c r="P125">
        <v>294</v>
      </c>
      <c r="Q125">
        <v>1</v>
      </c>
      <c r="R125">
        <v>255</v>
      </c>
      <c r="S125">
        <v>132</v>
      </c>
      <c r="T125" s="3">
        <f>ROUND(S125/D125, 1)</f>
        <v>1.2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12</v>
      </c>
      <c r="AG125">
        <v>2</v>
      </c>
      <c r="AH125">
        <v>0</v>
      </c>
    </row>
    <row r="126" spans="1:34" x14ac:dyDescent="0.2">
      <c r="A126" t="s">
        <v>240</v>
      </c>
      <c r="B126">
        <v>40</v>
      </c>
      <c r="C126">
        <v>2</v>
      </c>
      <c r="D126" s="17">
        <v>128</v>
      </c>
      <c r="E126" s="17" t="s">
        <v>262</v>
      </c>
      <c r="F126">
        <v>2</v>
      </c>
      <c r="G126">
        <f>IF(F126=2,0,(IF(AND((E126&lt;=3),(F126=0)),0,(IF(AND((E126="*"),(F126=0)),2,1)))))</f>
        <v>0</v>
      </c>
      <c r="H126">
        <v>0</v>
      </c>
      <c r="I126">
        <v>0</v>
      </c>
      <c r="J126">
        <v>0</v>
      </c>
      <c r="K126">
        <v>0</v>
      </c>
      <c r="L126">
        <v>3</v>
      </c>
      <c r="M126" s="1" t="s">
        <v>258</v>
      </c>
      <c r="N126">
        <v>31</v>
      </c>
      <c r="O126">
        <v>1</v>
      </c>
      <c r="P126">
        <v>119</v>
      </c>
      <c r="Q126">
        <v>1</v>
      </c>
      <c r="R126">
        <v>70</v>
      </c>
      <c r="S126">
        <v>90</v>
      </c>
      <c r="T126" s="3">
        <f>ROUND(S126/D126, 1)</f>
        <v>0.7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2</v>
      </c>
      <c r="AG126">
        <v>0</v>
      </c>
      <c r="AH126">
        <v>1</v>
      </c>
    </row>
    <row r="127" spans="1:34" x14ac:dyDescent="0.2">
      <c r="A127" t="s">
        <v>5</v>
      </c>
      <c r="B127">
        <v>71</v>
      </c>
      <c r="C127">
        <v>1</v>
      </c>
      <c r="D127">
        <v>58.7</v>
      </c>
      <c r="E127">
        <v>3</v>
      </c>
      <c r="F127">
        <v>0</v>
      </c>
      <c r="G127">
        <f>IF(F127=2,0,(IF(AND((E127&lt;=3),(F127=0)),0,(IF(AND((E127="*"),(F127=0)),2,1)))))</f>
        <v>0</v>
      </c>
      <c r="H127">
        <v>0</v>
      </c>
      <c r="I127">
        <v>0</v>
      </c>
      <c r="J127">
        <v>0</v>
      </c>
      <c r="K127">
        <v>0</v>
      </c>
      <c r="L127">
        <v>2</v>
      </c>
      <c r="M127" s="1" t="s">
        <v>82</v>
      </c>
      <c r="N127">
        <v>3</v>
      </c>
      <c r="O127">
        <v>0</v>
      </c>
      <c r="P127">
        <v>96</v>
      </c>
      <c r="Q127">
        <v>2</v>
      </c>
      <c r="R127">
        <v>64</v>
      </c>
      <c r="S127">
        <v>28</v>
      </c>
      <c r="T127">
        <v>0.5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4</v>
      </c>
      <c r="AG127">
        <v>0</v>
      </c>
      <c r="AH127">
        <v>0</v>
      </c>
    </row>
    <row r="128" spans="1:34" x14ac:dyDescent="0.2">
      <c r="D128" s="18"/>
    </row>
  </sheetData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EF288-DA02-1F4D-A626-6382F90EA6A8}">
  <dimension ref="A1:AW133"/>
  <sheetViews>
    <sheetView tabSelected="1" workbookViewId="0">
      <selection activeCell="K2" sqref="K2"/>
    </sheetView>
  </sheetViews>
  <sheetFormatPr baseColWidth="10" defaultRowHeight="16" x14ac:dyDescent="0.2"/>
  <cols>
    <col min="1" max="1" width="11.6640625" customWidth="1"/>
    <col min="2" max="2" width="16.5" customWidth="1"/>
    <col min="3" max="3" width="19.83203125" customWidth="1"/>
    <col min="4" max="4" width="15.83203125" customWidth="1"/>
    <col min="5" max="5" width="19.1640625" customWidth="1"/>
    <col min="7" max="7" width="11.83203125" customWidth="1"/>
    <col min="8" max="9" width="15.6640625" customWidth="1"/>
    <col min="10" max="10" width="16.33203125" customWidth="1"/>
    <col min="11" max="11" width="24.33203125" bestFit="1" customWidth="1"/>
    <col min="16" max="16" width="11.83203125" customWidth="1"/>
    <col min="17" max="17" width="13.33203125" customWidth="1"/>
    <col min="23" max="23" width="12.1640625" customWidth="1"/>
    <col min="42" max="42" width="11.1640625" customWidth="1"/>
  </cols>
  <sheetData>
    <row r="1" spans="1:49" x14ac:dyDescent="0.2">
      <c r="B1" s="11" t="s">
        <v>120</v>
      </c>
      <c r="C1" s="11"/>
      <c r="D1" s="11"/>
      <c r="E1" s="11"/>
      <c r="F1" s="12" t="s">
        <v>111</v>
      </c>
      <c r="G1" s="12"/>
      <c r="H1" s="12"/>
      <c r="I1" s="12"/>
      <c r="J1" s="12"/>
      <c r="K1" s="12"/>
      <c r="L1" s="12"/>
      <c r="M1" s="12"/>
      <c r="N1" s="12"/>
      <c r="O1" s="12"/>
      <c r="P1" s="7" t="s">
        <v>122</v>
      </c>
      <c r="Q1" s="7"/>
      <c r="R1" s="7"/>
      <c r="S1" s="7"/>
      <c r="T1" s="7"/>
      <c r="U1" s="7"/>
      <c r="V1" s="13" t="s">
        <v>125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8" t="s">
        <v>146</v>
      </c>
      <c r="AI1" s="8"/>
      <c r="AJ1" s="8"/>
      <c r="AK1" s="9" t="s">
        <v>150</v>
      </c>
      <c r="AL1" s="9"/>
      <c r="AM1" s="9"/>
      <c r="AN1" s="9"/>
      <c r="AO1" s="9"/>
      <c r="AP1" s="10" t="s">
        <v>156</v>
      </c>
      <c r="AQ1" s="10"/>
      <c r="AR1" s="10"/>
      <c r="AS1" s="10"/>
      <c r="AT1" s="10"/>
      <c r="AU1" s="10"/>
      <c r="AV1" s="10"/>
      <c r="AW1" s="10"/>
    </row>
    <row r="2" spans="1:49" x14ac:dyDescent="0.2">
      <c r="A2" s="28" t="s">
        <v>0</v>
      </c>
      <c r="B2" s="29" t="s">
        <v>112</v>
      </c>
      <c r="C2" s="28" t="s">
        <v>113</v>
      </c>
      <c r="D2" s="29" t="s">
        <v>114</v>
      </c>
      <c r="E2" s="28" t="s">
        <v>115</v>
      </c>
      <c r="F2" s="28" t="s">
        <v>116</v>
      </c>
      <c r="G2" s="28" t="s">
        <v>117</v>
      </c>
      <c r="H2" s="28" t="s">
        <v>118</v>
      </c>
      <c r="I2" s="28" t="s">
        <v>119</v>
      </c>
      <c r="J2" s="28" t="s">
        <v>307</v>
      </c>
      <c r="K2" s="28" t="s">
        <v>308</v>
      </c>
      <c r="L2" s="29" t="s">
        <v>128</v>
      </c>
      <c r="M2" s="29" t="s">
        <v>129</v>
      </c>
      <c r="N2" s="29" t="s">
        <v>130</v>
      </c>
      <c r="O2" s="29" t="s">
        <v>131</v>
      </c>
      <c r="P2" s="28" t="s">
        <v>123</v>
      </c>
      <c r="Q2" s="28" t="s">
        <v>124</v>
      </c>
      <c r="R2" s="29" t="s">
        <v>132</v>
      </c>
      <c r="S2" s="29" t="s">
        <v>133</v>
      </c>
      <c r="T2" s="29" t="s">
        <v>134</v>
      </c>
      <c r="U2" s="29" t="s">
        <v>135</v>
      </c>
      <c r="V2" s="28" t="s">
        <v>126</v>
      </c>
      <c r="W2" s="28" t="s">
        <v>127</v>
      </c>
      <c r="X2" s="30" t="s">
        <v>136</v>
      </c>
      <c r="Y2" s="30" t="s">
        <v>137</v>
      </c>
      <c r="Z2" s="30" t="s">
        <v>138</v>
      </c>
      <c r="AA2" s="30" t="s">
        <v>139</v>
      </c>
      <c r="AB2" s="30" t="s">
        <v>140</v>
      </c>
      <c r="AC2" s="30" t="s">
        <v>141</v>
      </c>
      <c r="AD2" s="30" t="s">
        <v>142</v>
      </c>
      <c r="AE2" s="30" t="s">
        <v>143</v>
      </c>
      <c r="AF2" s="30" t="s">
        <v>144</v>
      </c>
      <c r="AG2" s="30" t="s">
        <v>145</v>
      </c>
      <c r="AH2" s="30" t="s">
        <v>147</v>
      </c>
      <c r="AI2" s="30" t="s">
        <v>148</v>
      </c>
      <c r="AJ2" s="30" t="s">
        <v>149</v>
      </c>
      <c r="AK2" s="30" t="s">
        <v>152</v>
      </c>
      <c r="AL2" s="30" t="s">
        <v>151</v>
      </c>
      <c r="AM2" s="30" t="s">
        <v>153</v>
      </c>
      <c r="AN2" s="30" t="s">
        <v>154</v>
      </c>
      <c r="AO2" s="30" t="s">
        <v>155</v>
      </c>
      <c r="AP2" s="30" t="s">
        <v>157</v>
      </c>
      <c r="AQ2" s="30" t="s">
        <v>158</v>
      </c>
      <c r="AR2" s="30" t="s">
        <v>159</v>
      </c>
      <c r="AS2" s="30" t="s">
        <v>160</v>
      </c>
      <c r="AT2" s="30" t="s">
        <v>161</v>
      </c>
      <c r="AU2" s="30" t="s">
        <v>162</v>
      </c>
      <c r="AV2" s="30" t="s">
        <v>163</v>
      </c>
      <c r="AW2" s="30" t="s">
        <v>164</v>
      </c>
    </row>
    <row r="3" spans="1:49" x14ac:dyDescent="0.2">
      <c r="A3" s="22" t="s">
        <v>172</v>
      </c>
      <c r="B3" s="22">
        <v>14399</v>
      </c>
      <c r="C3" s="22">
        <f>ROUND(100*B3/14400, 1)</f>
        <v>100</v>
      </c>
      <c r="D3" s="22">
        <v>14385</v>
      </c>
      <c r="E3" s="22">
        <f>ROUND(100*D3/14400, 1)</f>
        <v>99.9</v>
      </c>
      <c r="F3" s="22">
        <v>13.9</v>
      </c>
      <c r="G3" s="22">
        <v>15</v>
      </c>
      <c r="H3" s="22">
        <v>245</v>
      </c>
      <c r="I3" s="22">
        <v>0</v>
      </c>
      <c r="J3" s="21">
        <f>H3+I3</f>
        <v>245</v>
      </c>
      <c r="K3" s="22">
        <v>30.6</v>
      </c>
      <c r="L3" s="22">
        <v>13873</v>
      </c>
      <c r="M3" s="22">
        <v>11559</v>
      </c>
      <c r="N3" s="22">
        <v>7400</v>
      </c>
      <c r="O3" s="22">
        <v>0</v>
      </c>
      <c r="P3" s="22">
        <v>5.5</v>
      </c>
      <c r="Q3" s="22">
        <v>5</v>
      </c>
      <c r="R3" s="22">
        <v>7262</v>
      </c>
      <c r="S3" s="22">
        <v>1850</v>
      </c>
      <c r="T3" s="22">
        <v>858</v>
      </c>
      <c r="U3" s="22">
        <v>0</v>
      </c>
      <c r="V3" s="22">
        <v>3.9</v>
      </c>
      <c r="W3" s="22">
        <v>1</v>
      </c>
      <c r="X3" s="22">
        <v>7272</v>
      </c>
      <c r="Y3" s="22">
        <v>7504</v>
      </c>
      <c r="Z3" s="22">
        <v>7814</v>
      </c>
      <c r="AA3" s="22">
        <v>9883</v>
      </c>
      <c r="AB3" s="22">
        <v>9984</v>
      </c>
      <c r="AC3" s="22">
        <v>10372</v>
      </c>
      <c r="AD3" s="22">
        <v>10493</v>
      </c>
      <c r="AE3" s="22">
        <v>11582</v>
      </c>
      <c r="AF3" s="22">
        <v>12139</v>
      </c>
      <c r="AG3" s="22">
        <v>14368</v>
      </c>
      <c r="AH3" s="22">
        <v>1</v>
      </c>
      <c r="AI3" s="22">
        <v>6</v>
      </c>
      <c r="AJ3" s="22">
        <v>163</v>
      </c>
      <c r="AK3" s="22">
        <v>1</v>
      </c>
      <c r="AL3" s="22">
        <v>107</v>
      </c>
      <c r="AM3" s="22">
        <v>0</v>
      </c>
      <c r="AN3" s="22">
        <v>0</v>
      </c>
      <c r="AO3" s="22">
        <v>0</v>
      </c>
      <c r="AP3" s="22">
        <v>6731</v>
      </c>
      <c r="AQ3" s="22">
        <v>7322</v>
      </c>
      <c r="AR3" s="22">
        <v>7492</v>
      </c>
      <c r="AS3" s="22">
        <v>7699</v>
      </c>
      <c r="AT3" s="22">
        <v>8136</v>
      </c>
      <c r="AU3" s="22">
        <v>24</v>
      </c>
      <c r="AV3" s="22">
        <v>12</v>
      </c>
      <c r="AW3" s="22">
        <v>5</v>
      </c>
    </row>
    <row r="4" spans="1:49" x14ac:dyDescent="0.2">
      <c r="A4" s="21" t="s">
        <v>241</v>
      </c>
      <c r="B4" s="21">
        <v>14395</v>
      </c>
      <c r="C4" s="21">
        <f>ROUND(100*B4/14400, 1)</f>
        <v>100</v>
      </c>
      <c r="D4" s="21">
        <v>14153</v>
      </c>
      <c r="E4" s="21">
        <f>ROUND(100*D4/14400, 1)</f>
        <v>98.3</v>
      </c>
      <c r="F4" s="21">
        <v>0.7</v>
      </c>
      <c r="G4" s="21">
        <v>0</v>
      </c>
      <c r="H4" s="21">
        <v>1</v>
      </c>
      <c r="I4" s="21">
        <v>0</v>
      </c>
      <c r="J4" s="21">
        <f>H4+I4</f>
        <v>1</v>
      </c>
      <c r="K4" s="21">
        <v>0.1</v>
      </c>
      <c r="L4" s="26">
        <v>0</v>
      </c>
      <c r="M4" s="26">
        <v>0</v>
      </c>
      <c r="N4" s="26">
        <v>0</v>
      </c>
      <c r="O4" s="26">
        <v>0</v>
      </c>
      <c r="P4" s="21">
        <v>15.5</v>
      </c>
      <c r="Q4" s="21">
        <v>15</v>
      </c>
      <c r="R4" s="26">
        <v>14400</v>
      </c>
      <c r="S4" s="26">
        <v>11464</v>
      </c>
      <c r="T4" s="26">
        <v>7242</v>
      </c>
      <c r="U4" s="26">
        <v>741</v>
      </c>
      <c r="V4" s="21">
        <v>5.8</v>
      </c>
      <c r="W4" s="21">
        <v>7</v>
      </c>
      <c r="X4" s="26">
        <v>4881</v>
      </c>
      <c r="Y4" s="26">
        <v>4887</v>
      </c>
      <c r="Z4" s="26">
        <v>4906</v>
      </c>
      <c r="AA4" s="26">
        <v>5073</v>
      </c>
      <c r="AB4" s="26">
        <v>5473</v>
      </c>
      <c r="AC4" s="26">
        <v>6196</v>
      </c>
      <c r="AD4" s="26">
        <v>7170</v>
      </c>
      <c r="AE4" s="26">
        <v>8460</v>
      </c>
      <c r="AF4" s="26">
        <v>11945</v>
      </c>
      <c r="AG4" s="26">
        <v>14137</v>
      </c>
      <c r="AH4" s="26">
        <v>119</v>
      </c>
      <c r="AI4" s="26">
        <v>1614</v>
      </c>
      <c r="AJ4" s="26">
        <v>10449</v>
      </c>
      <c r="AK4" s="26">
        <v>0</v>
      </c>
      <c r="AL4" s="26">
        <v>0</v>
      </c>
      <c r="AM4" s="26">
        <v>405</v>
      </c>
      <c r="AN4" s="26">
        <v>18</v>
      </c>
      <c r="AO4" s="26">
        <v>0</v>
      </c>
      <c r="AP4" s="26">
        <v>5083</v>
      </c>
      <c r="AQ4" s="26">
        <v>5138</v>
      </c>
      <c r="AR4" s="26">
        <v>5304</v>
      </c>
      <c r="AS4" s="26">
        <v>5374</v>
      </c>
      <c r="AT4" s="26">
        <v>5462</v>
      </c>
      <c r="AU4" s="26">
        <v>865</v>
      </c>
      <c r="AV4" s="26">
        <v>201</v>
      </c>
      <c r="AW4" s="26">
        <v>0</v>
      </c>
    </row>
    <row r="5" spans="1:49" x14ac:dyDescent="0.2">
      <c r="A5" s="22" t="s">
        <v>6</v>
      </c>
      <c r="B5" s="22">
        <v>14400</v>
      </c>
      <c r="C5" s="22">
        <f>ROUND(100*B5/14400, 1)</f>
        <v>100</v>
      </c>
      <c r="D5" s="22">
        <v>14400</v>
      </c>
      <c r="E5" s="22">
        <f>ROUND(100*D5/14400, 1)</f>
        <v>100</v>
      </c>
      <c r="F5" s="22">
        <v>5.8</v>
      </c>
      <c r="G5" s="22">
        <v>3</v>
      </c>
      <c r="H5" s="22">
        <v>0</v>
      </c>
      <c r="I5" s="22">
        <v>0</v>
      </c>
      <c r="J5" s="21">
        <f>H5+I5</f>
        <v>0</v>
      </c>
      <c r="K5" s="22">
        <v>0</v>
      </c>
      <c r="L5" s="22">
        <v>5500</v>
      </c>
      <c r="M5" s="22">
        <v>2478</v>
      </c>
      <c r="N5" s="22">
        <v>2041</v>
      </c>
      <c r="O5" s="22">
        <v>653</v>
      </c>
      <c r="P5" s="22">
        <v>1.7</v>
      </c>
      <c r="Q5" s="22">
        <v>1</v>
      </c>
      <c r="R5" s="22">
        <v>1606</v>
      </c>
      <c r="S5" s="22">
        <v>0</v>
      </c>
      <c r="T5" s="22">
        <v>0</v>
      </c>
      <c r="U5" s="22">
        <v>0</v>
      </c>
      <c r="V5" s="22">
        <v>9.3000000000000007</v>
      </c>
      <c r="W5" s="22">
        <v>10</v>
      </c>
      <c r="X5" s="22">
        <v>285</v>
      </c>
      <c r="Y5" s="22">
        <v>294</v>
      </c>
      <c r="Z5" s="22">
        <v>420</v>
      </c>
      <c r="AA5" s="22">
        <v>661</v>
      </c>
      <c r="AB5" s="22">
        <v>713</v>
      </c>
      <c r="AC5" s="22">
        <v>922</v>
      </c>
      <c r="AD5" s="22">
        <v>1065</v>
      </c>
      <c r="AE5" s="22">
        <v>2650</v>
      </c>
      <c r="AF5" s="22">
        <v>3163</v>
      </c>
      <c r="AG5" s="22">
        <v>14400</v>
      </c>
      <c r="AH5" s="22">
        <v>0</v>
      </c>
      <c r="AI5" s="22">
        <v>2</v>
      </c>
      <c r="AJ5" s="22">
        <v>114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88</v>
      </c>
      <c r="AQ5" s="22">
        <v>290</v>
      </c>
      <c r="AR5" s="22">
        <v>311</v>
      </c>
      <c r="AS5" s="22">
        <v>381</v>
      </c>
      <c r="AT5" s="22">
        <v>2963</v>
      </c>
      <c r="AU5" s="22">
        <v>215</v>
      </c>
      <c r="AV5" s="22">
        <v>96</v>
      </c>
      <c r="AW5" s="22">
        <v>33</v>
      </c>
    </row>
    <row r="6" spans="1:49" x14ac:dyDescent="0.2">
      <c r="A6" s="21" t="s">
        <v>173</v>
      </c>
      <c r="B6" s="21">
        <v>14400</v>
      </c>
      <c r="C6" s="21">
        <f>ROUND(100*B6/14400, 1)</f>
        <v>100</v>
      </c>
      <c r="D6" s="21">
        <v>14400</v>
      </c>
      <c r="E6" s="21">
        <f>ROUND(100*D6/14400, 1)</f>
        <v>100</v>
      </c>
      <c r="F6" s="21">
        <v>7.9</v>
      </c>
      <c r="G6" s="21">
        <v>3</v>
      </c>
      <c r="H6" s="21">
        <v>2</v>
      </c>
      <c r="I6" s="21">
        <v>0</v>
      </c>
      <c r="J6" s="21">
        <f>H6+I6</f>
        <v>2</v>
      </c>
      <c r="K6" s="21">
        <v>0.3</v>
      </c>
      <c r="L6" s="21">
        <v>4422</v>
      </c>
      <c r="M6" s="21">
        <v>2993</v>
      </c>
      <c r="N6" s="21">
        <v>2646</v>
      </c>
      <c r="O6" s="21">
        <v>1551</v>
      </c>
      <c r="P6" s="21">
        <v>5.7</v>
      </c>
      <c r="Q6" s="21">
        <v>5</v>
      </c>
      <c r="R6" s="21">
        <v>9169</v>
      </c>
      <c r="S6" s="21">
        <v>2345</v>
      </c>
      <c r="T6" s="21">
        <v>65</v>
      </c>
      <c r="U6" s="21">
        <v>0</v>
      </c>
      <c r="V6" s="21">
        <v>8.5</v>
      </c>
      <c r="W6" s="21">
        <v>9</v>
      </c>
      <c r="X6" s="21">
        <v>577</v>
      </c>
      <c r="Y6" s="21">
        <v>681</v>
      </c>
      <c r="Z6" s="21">
        <v>791</v>
      </c>
      <c r="AA6" s="21">
        <v>991</v>
      </c>
      <c r="AB6" s="21">
        <v>1116</v>
      </c>
      <c r="AC6" s="21">
        <v>1619</v>
      </c>
      <c r="AD6" s="21">
        <v>2296</v>
      </c>
      <c r="AE6" s="21">
        <v>6060</v>
      </c>
      <c r="AF6" s="21">
        <v>8147</v>
      </c>
      <c r="AG6" s="21">
        <v>14400</v>
      </c>
      <c r="AH6" s="21">
        <v>7</v>
      </c>
      <c r="AI6" s="21">
        <v>37</v>
      </c>
      <c r="AJ6" s="21">
        <v>1039</v>
      </c>
      <c r="AK6" s="21">
        <v>0</v>
      </c>
      <c r="AL6" s="21">
        <v>0</v>
      </c>
      <c r="AM6" s="21">
        <v>4355</v>
      </c>
      <c r="AN6" s="21">
        <v>354</v>
      </c>
      <c r="AO6" s="21">
        <v>0</v>
      </c>
      <c r="AP6" s="21">
        <v>413</v>
      </c>
      <c r="AQ6" s="21">
        <v>574</v>
      </c>
      <c r="AR6" s="21">
        <v>709</v>
      </c>
      <c r="AS6" s="21">
        <v>941</v>
      </c>
      <c r="AT6" s="21">
        <v>7031</v>
      </c>
      <c r="AU6" s="21">
        <v>53</v>
      </c>
      <c r="AV6" s="21">
        <v>25</v>
      </c>
      <c r="AW6" s="21">
        <v>3</v>
      </c>
    </row>
    <row r="7" spans="1:49" x14ac:dyDescent="0.2">
      <c r="A7" s="22" t="s">
        <v>242</v>
      </c>
      <c r="B7" s="22">
        <v>14396</v>
      </c>
      <c r="C7" s="22">
        <f>ROUND(100*B7/14400, 1)</f>
        <v>100</v>
      </c>
      <c r="D7" s="22">
        <v>13973</v>
      </c>
      <c r="E7" s="22">
        <f>ROUND(100*D7/14400, 1)</f>
        <v>97</v>
      </c>
      <c r="F7" s="22">
        <v>1.3</v>
      </c>
      <c r="G7" s="22">
        <v>1</v>
      </c>
      <c r="H7" s="22">
        <v>0</v>
      </c>
      <c r="I7" s="22">
        <v>0</v>
      </c>
      <c r="J7" s="21">
        <f>H7+I7</f>
        <v>0</v>
      </c>
      <c r="K7" s="22">
        <v>0</v>
      </c>
      <c r="L7" s="25">
        <v>0</v>
      </c>
      <c r="M7" s="25">
        <v>0</v>
      </c>
      <c r="N7" s="25">
        <v>0</v>
      </c>
      <c r="O7" s="25">
        <v>0</v>
      </c>
      <c r="P7" s="22">
        <v>0.1</v>
      </c>
      <c r="Q7" s="22">
        <v>0</v>
      </c>
      <c r="R7" s="25">
        <v>0</v>
      </c>
      <c r="S7" s="25">
        <v>0</v>
      </c>
      <c r="T7" s="25">
        <v>0</v>
      </c>
      <c r="U7" s="25">
        <v>0</v>
      </c>
      <c r="V7" s="22">
        <v>8.9</v>
      </c>
      <c r="W7" s="22">
        <v>9</v>
      </c>
      <c r="X7" s="25">
        <v>96</v>
      </c>
      <c r="Y7" s="25">
        <v>98</v>
      </c>
      <c r="Z7" s="25">
        <v>101</v>
      </c>
      <c r="AA7" s="25">
        <v>118</v>
      </c>
      <c r="AB7" s="25">
        <v>131</v>
      </c>
      <c r="AC7" s="25">
        <v>228</v>
      </c>
      <c r="AD7" s="25">
        <v>393</v>
      </c>
      <c r="AE7" s="25">
        <v>2134</v>
      </c>
      <c r="AF7" s="25">
        <v>12307</v>
      </c>
      <c r="AG7" s="25">
        <v>13962</v>
      </c>
      <c r="AH7" s="25">
        <v>0</v>
      </c>
      <c r="AI7" s="25">
        <v>1</v>
      </c>
      <c r="AJ7" s="25">
        <v>10920</v>
      </c>
      <c r="AK7" s="25">
        <v>0</v>
      </c>
      <c r="AL7" s="25">
        <v>0</v>
      </c>
      <c r="AM7" s="25">
        <v>6</v>
      </c>
      <c r="AN7" s="25">
        <v>4</v>
      </c>
      <c r="AO7" s="25">
        <v>2</v>
      </c>
      <c r="AP7" s="25">
        <v>483</v>
      </c>
      <c r="AQ7" s="25">
        <v>516</v>
      </c>
      <c r="AR7" s="25">
        <v>517</v>
      </c>
      <c r="AS7" s="25">
        <v>540</v>
      </c>
      <c r="AT7" s="25">
        <v>4894</v>
      </c>
      <c r="AU7" s="25">
        <v>10</v>
      </c>
      <c r="AV7" s="25">
        <v>10</v>
      </c>
      <c r="AW7" s="25">
        <v>10</v>
      </c>
    </row>
    <row r="8" spans="1:49" x14ac:dyDescent="0.2">
      <c r="A8" s="22" t="s">
        <v>174</v>
      </c>
      <c r="B8" s="22">
        <v>14392</v>
      </c>
      <c r="C8" s="22">
        <f>ROUND(100*B8/14400, 1)</f>
        <v>99.9</v>
      </c>
      <c r="D8" s="22">
        <v>14400</v>
      </c>
      <c r="E8" s="22">
        <f>ROUND(100*D8/14400, 1)</f>
        <v>100</v>
      </c>
      <c r="F8" s="22">
        <v>8.9</v>
      </c>
      <c r="G8" s="22">
        <v>6</v>
      </c>
      <c r="H8" s="22">
        <v>12</v>
      </c>
      <c r="I8" s="22">
        <v>0</v>
      </c>
      <c r="J8" s="21">
        <f>H8+I8</f>
        <v>12</v>
      </c>
      <c r="K8" s="22">
        <v>1.5</v>
      </c>
      <c r="L8" s="22">
        <v>7386</v>
      </c>
      <c r="M8" s="22">
        <v>5595</v>
      </c>
      <c r="N8" s="22">
        <v>3895</v>
      </c>
      <c r="O8" s="22">
        <v>574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7.5</v>
      </c>
      <c r="W8" s="22">
        <v>8</v>
      </c>
      <c r="X8" s="22">
        <v>870</v>
      </c>
      <c r="Y8" s="22">
        <v>1284</v>
      </c>
      <c r="Z8" s="22">
        <v>1654</v>
      </c>
      <c r="AA8" s="22">
        <v>2703</v>
      </c>
      <c r="AB8" s="22">
        <v>2783</v>
      </c>
      <c r="AC8" s="22">
        <v>2979</v>
      </c>
      <c r="AD8" s="22">
        <v>3166</v>
      </c>
      <c r="AE8" s="22">
        <v>7887</v>
      </c>
      <c r="AF8" s="22">
        <v>12504</v>
      </c>
      <c r="AG8" s="22">
        <v>14382</v>
      </c>
      <c r="AH8" s="22">
        <v>0</v>
      </c>
      <c r="AI8" s="22">
        <v>0</v>
      </c>
      <c r="AJ8" s="22">
        <v>2</v>
      </c>
      <c r="AK8" s="22">
        <v>0</v>
      </c>
      <c r="AL8" s="22">
        <v>0</v>
      </c>
      <c r="AM8" s="22">
        <v>200</v>
      </c>
      <c r="AN8" s="22">
        <v>0</v>
      </c>
      <c r="AO8" s="22">
        <v>0</v>
      </c>
      <c r="AP8" s="22">
        <v>587</v>
      </c>
      <c r="AQ8" s="22">
        <v>886</v>
      </c>
      <c r="AR8" s="22">
        <v>1222</v>
      </c>
      <c r="AS8" s="22">
        <v>1513</v>
      </c>
      <c r="AT8" s="22">
        <v>1999</v>
      </c>
      <c r="AU8" s="22">
        <v>426</v>
      </c>
      <c r="AV8" s="22">
        <v>11</v>
      </c>
      <c r="AW8" s="22">
        <v>0</v>
      </c>
    </row>
    <row r="9" spans="1:49" x14ac:dyDescent="0.2">
      <c r="A9" s="21" t="s">
        <v>243</v>
      </c>
      <c r="B9" s="21">
        <v>14400</v>
      </c>
      <c r="C9" s="21">
        <f>ROUND(100*B9/14400, 1)</f>
        <v>100</v>
      </c>
      <c r="D9" s="21">
        <v>14067</v>
      </c>
      <c r="E9" s="21">
        <f>ROUND(100*D9/14400, 1)</f>
        <v>97.7</v>
      </c>
      <c r="F9" s="21">
        <v>1.1000000000000001</v>
      </c>
      <c r="G9" s="21">
        <v>1</v>
      </c>
      <c r="H9" s="21">
        <v>0</v>
      </c>
      <c r="I9" s="21">
        <v>0</v>
      </c>
      <c r="J9" s="21">
        <f>H9+I9</f>
        <v>0</v>
      </c>
      <c r="K9" s="21">
        <v>0</v>
      </c>
      <c r="L9" s="26">
        <v>308</v>
      </c>
      <c r="M9" s="26">
        <v>0</v>
      </c>
      <c r="N9" s="26">
        <v>0</v>
      </c>
      <c r="O9" s="26">
        <v>0</v>
      </c>
      <c r="P9" s="21">
        <v>0.3</v>
      </c>
      <c r="Q9" s="21">
        <v>0</v>
      </c>
      <c r="R9" s="26">
        <v>0</v>
      </c>
      <c r="S9" s="26">
        <v>0</v>
      </c>
      <c r="T9" s="26">
        <v>0</v>
      </c>
      <c r="U9" s="26">
        <v>0</v>
      </c>
      <c r="V9" s="21">
        <v>9.6</v>
      </c>
      <c r="W9" s="21">
        <v>10</v>
      </c>
      <c r="X9" s="26">
        <v>130</v>
      </c>
      <c r="Y9" s="26">
        <v>130</v>
      </c>
      <c r="Z9" s="26">
        <v>130</v>
      </c>
      <c r="AA9" s="26">
        <v>132</v>
      </c>
      <c r="AB9" s="26">
        <v>137</v>
      </c>
      <c r="AC9" s="26">
        <v>154</v>
      </c>
      <c r="AD9" s="26">
        <v>180</v>
      </c>
      <c r="AE9" s="26">
        <v>2313</v>
      </c>
      <c r="AF9" s="26">
        <v>2889</v>
      </c>
      <c r="AG9" s="26">
        <v>14034</v>
      </c>
      <c r="AH9" s="26">
        <v>0</v>
      </c>
      <c r="AI9" s="26">
        <v>0</v>
      </c>
      <c r="AJ9" s="26">
        <v>670</v>
      </c>
      <c r="AK9" s="26">
        <v>0</v>
      </c>
      <c r="AL9" s="26">
        <v>0</v>
      </c>
      <c r="AM9" s="26">
        <v>0</v>
      </c>
      <c r="AN9" s="26">
        <v>0</v>
      </c>
      <c r="AO9" s="26">
        <v>0</v>
      </c>
      <c r="AP9" s="26">
        <v>467</v>
      </c>
      <c r="AQ9" s="26">
        <v>486</v>
      </c>
      <c r="AR9" s="26">
        <v>486</v>
      </c>
      <c r="AS9" s="26">
        <v>486</v>
      </c>
      <c r="AT9" s="26">
        <v>486</v>
      </c>
      <c r="AU9" s="26">
        <v>2136</v>
      </c>
      <c r="AV9" s="26">
        <v>1655</v>
      </c>
      <c r="AW9" s="26">
        <v>228</v>
      </c>
    </row>
    <row r="10" spans="1:49" x14ac:dyDescent="0.2">
      <c r="A10" s="22" t="s">
        <v>244</v>
      </c>
      <c r="B10" s="22">
        <v>14361</v>
      </c>
      <c r="C10" s="22">
        <f>ROUND(100*B10/14400, 1)</f>
        <v>99.7</v>
      </c>
      <c r="D10" s="22">
        <v>14029</v>
      </c>
      <c r="E10" s="22">
        <f>ROUND(100*D10/14400, 1)</f>
        <v>97.4</v>
      </c>
      <c r="F10" s="22">
        <v>1.1000000000000001</v>
      </c>
      <c r="G10" s="22">
        <v>0</v>
      </c>
      <c r="H10" s="22">
        <v>0</v>
      </c>
      <c r="I10" s="22">
        <v>0</v>
      </c>
      <c r="J10" s="21">
        <f>H10+I10</f>
        <v>0</v>
      </c>
      <c r="K10" s="22">
        <v>0</v>
      </c>
      <c r="L10" s="25">
        <v>1778</v>
      </c>
      <c r="M10" s="25">
        <v>0</v>
      </c>
      <c r="N10" s="25">
        <v>0</v>
      </c>
      <c r="O10" s="25">
        <v>0</v>
      </c>
      <c r="P10" s="22">
        <v>0.4</v>
      </c>
      <c r="Q10" s="22">
        <v>0</v>
      </c>
      <c r="R10" s="25">
        <v>0</v>
      </c>
      <c r="S10" s="25">
        <v>0</v>
      </c>
      <c r="T10" s="25">
        <v>0</v>
      </c>
      <c r="U10" s="25">
        <v>0</v>
      </c>
      <c r="V10" s="22">
        <v>9.1999999999999993</v>
      </c>
      <c r="W10" s="22">
        <v>10</v>
      </c>
      <c r="X10" s="25">
        <v>218</v>
      </c>
      <c r="Y10" s="25">
        <v>307</v>
      </c>
      <c r="Z10" s="25">
        <v>392</v>
      </c>
      <c r="AA10" s="25">
        <v>734</v>
      </c>
      <c r="AB10" s="25">
        <v>760</v>
      </c>
      <c r="AC10" s="25">
        <v>812</v>
      </c>
      <c r="AD10" s="25">
        <v>845</v>
      </c>
      <c r="AE10" s="25">
        <v>1883</v>
      </c>
      <c r="AF10" s="25">
        <v>5797</v>
      </c>
      <c r="AG10" s="25">
        <v>14030</v>
      </c>
      <c r="AH10" s="25">
        <v>0</v>
      </c>
      <c r="AI10" s="25">
        <v>2</v>
      </c>
      <c r="AJ10" s="25">
        <v>4274</v>
      </c>
      <c r="AK10" s="25">
        <v>0</v>
      </c>
      <c r="AL10" s="25">
        <v>0</v>
      </c>
      <c r="AM10" s="25">
        <v>1162</v>
      </c>
      <c r="AN10" s="25">
        <v>45</v>
      </c>
      <c r="AO10" s="25">
        <v>0</v>
      </c>
      <c r="AP10" s="25">
        <v>448</v>
      </c>
      <c r="AQ10" s="25">
        <v>505</v>
      </c>
      <c r="AR10" s="25">
        <v>535</v>
      </c>
      <c r="AS10" s="25">
        <v>614</v>
      </c>
      <c r="AT10" s="25">
        <v>756</v>
      </c>
      <c r="AU10" s="25">
        <v>43</v>
      </c>
      <c r="AV10" s="25">
        <v>18</v>
      </c>
      <c r="AW10" s="25">
        <v>2</v>
      </c>
    </row>
    <row r="11" spans="1:49" x14ac:dyDescent="0.2">
      <c r="A11" s="21" t="s">
        <v>7</v>
      </c>
      <c r="B11" s="21">
        <v>14400</v>
      </c>
      <c r="C11" s="21">
        <f>ROUND(100*B11/14400, 1)</f>
        <v>100</v>
      </c>
      <c r="D11" s="21">
        <v>14400</v>
      </c>
      <c r="E11" s="21">
        <f>ROUND(100*D11/14400, 1)</f>
        <v>100</v>
      </c>
      <c r="F11" s="21">
        <v>9.1</v>
      </c>
      <c r="G11" s="21">
        <v>4</v>
      </c>
      <c r="H11" s="21">
        <v>10</v>
      </c>
      <c r="I11" s="21">
        <v>0</v>
      </c>
      <c r="J11" s="21">
        <f>H11+I11</f>
        <v>10</v>
      </c>
      <c r="K11" s="21">
        <v>1.3</v>
      </c>
      <c r="L11" s="21">
        <v>5943</v>
      </c>
      <c r="M11" s="21">
        <v>4831</v>
      </c>
      <c r="N11" s="21">
        <v>2473</v>
      </c>
      <c r="O11" s="21">
        <v>1746</v>
      </c>
      <c r="P11" s="21">
        <v>13</v>
      </c>
      <c r="Q11" s="21">
        <v>5</v>
      </c>
      <c r="R11" s="21">
        <v>8489</v>
      </c>
      <c r="S11" s="21">
        <v>4263</v>
      </c>
      <c r="T11" s="21">
        <v>2983</v>
      </c>
      <c r="U11" s="21">
        <v>2093</v>
      </c>
      <c r="V11" s="21">
        <v>7.5</v>
      </c>
      <c r="W11" s="21">
        <v>9</v>
      </c>
      <c r="X11" s="21">
        <v>1839</v>
      </c>
      <c r="Y11" s="21">
        <v>1855</v>
      </c>
      <c r="Z11" s="21">
        <v>1910</v>
      </c>
      <c r="AA11" s="21">
        <v>2097</v>
      </c>
      <c r="AB11" s="21">
        <v>2272</v>
      </c>
      <c r="AC11" s="21">
        <v>3064</v>
      </c>
      <c r="AD11" s="21">
        <v>4540</v>
      </c>
      <c r="AE11" s="21">
        <v>7072</v>
      </c>
      <c r="AF11" s="21">
        <v>11873</v>
      </c>
      <c r="AG11" s="21">
        <v>14400</v>
      </c>
      <c r="AH11" s="21">
        <v>12</v>
      </c>
      <c r="AI11" s="21">
        <v>58</v>
      </c>
      <c r="AJ11" s="21">
        <v>10070</v>
      </c>
      <c r="AK11" s="21">
        <v>0</v>
      </c>
      <c r="AL11" s="21">
        <v>0</v>
      </c>
      <c r="AM11" s="21">
        <v>0</v>
      </c>
      <c r="AN11" s="21">
        <v>0</v>
      </c>
      <c r="AO11" s="21">
        <v>0</v>
      </c>
      <c r="AP11" s="21">
        <v>1607</v>
      </c>
      <c r="AQ11" s="21">
        <v>1838</v>
      </c>
      <c r="AR11" s="21">
        <v>1870</v>
      </c>
      <c r="AS11" s="21">
        <v>2309</v>
      </c>
      <c r="AT11" s="21">
        <v>6978</v>
      </c>
      <c r="AU11" s="21">
        <v>26</v>
      </c>
      <c r="AV11" s="21">
        <v>0</v>
      </c>
      <c r="AW11" s="21">
        <v>0</v>
      </c>
    </row>
    <row r="12" spans="1:49" x14ac:dyDescent="0.2">
      <c r="A12" s="21" t="s">
        <v>175</v>
      </c>
      <c r="B12" s="21">
        <v>13716</v>
      </c>
      <c r="C12" s="21">
        <f>ROUND(100*B12/14400, 1)</f>
        <v>95.3</v>
      </c>
      <c r="D12" s="21">
        <v>13720</v>
      </c>
      <c r="E12" s="21">
        <f>ROUND(100*D12/14400, 1)</f>
        <v>95.3</v>
      </c>
      <c r="F12" s="21">
        <v>5.7</v>
      </c>
      <c r="G12" s="21">
        <v>3</v>
      </c>
      <c r="H12" s="21">
        <v>5</v>
      </c>
      <c r="I12" s="21">
        <v>0</v>
      </c>
      <c r="J12" s="21">
        <f>H12+I12</f>
        <v>5</v>
      </c>
      <c r="K12" s="21">
        <v>0.7</v>
      </c>
      <c r="L12" s="21">
        <v>6234</v>
      </c>
      <c r="M12" s="21">
        <v>3234</v>
      </c>
      <c r="N12" s="21">
        <v>1378</v>
      </c>
      <c r="O12" s="21">
        <v>0</v>
      </c>
      <c r="P12" s="21">
        <v>0.1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7.8</v>
      </c>
      <c r="W12" s="21">
        <v>8</v>
      </c>
      <c r="X12" s="21">
        <v>205</v>
      </c>
      <c r="Y12" s="21">
        <v>205</v>
      </c>
      <c r="Z12" s="21">
        <v>218</v>
      </c>
      <c r="AA12" s="21">
        <v>231</v>
      </c>
      <c r="AB12" s="21">
        <v>256</v>
      </c>
      <c r="AC12" s="21">
        <v>638</v>
      </c>
      <c r="AD12" s="21">
        <v>6643</v>
      </c>
      <c r="AE12" s="21">
        <v>10339</v>
      </c>
      <c r="AF12" s="21">
        <v>10940</v>
      </c>
      <c r="AG12" s="21">
        <v>13704</v>
      </c>
      <c r="AH12" s="21">
        <v>0</v>
      </c>
      <c r="AI12" s="21">
        <v>4</v>
      </c>
      <c r="AJ12" s="21">
        <v>9</v>
      </c>
      <c r="AK12" s="21">
        <v>0</v>
      </c>
      <c r="AL12" s="21">
        <v>0</v>
      </c>
      <c r="AM12" s="21">
        <v>3</v>
      </c>
      <c r="AN12" s="21">
        <v>0</v>
      </c>
      <c r="AO12" s="21">
        <v>0</v>
      </c>
      <c r="AP12" s="21">
        <v>166</v>
      </c>
      <c r="AQ12" s="21">
        <v>218</v>
      </c>
      <c r="AR12" s="21">
        <v>220</v>
      </c>
      <c r="AS12" s="21">
        <v>309</v>
      </c>
      <c r="AT12" s="21">
        <v>1818</v>
      </c>
      <c r="AU12" s="21">
        <v>21</v>
      </c>
      <c r="AV12" s="21">
        <v>11</v>
      </c>
      <c r="AW12" s="21">
        <v>5</v>
      </c>
    </row>
    <row r="13" spans="1:49" x14ac:dyDescent="0.2">
      <c r="A13" s="21" t="s">
        <v>245</v>
      </c>
      <c r="B13" s="21">
        <v>14400</v>
      </c>
      <c r="C13" s="21">
        <f>ROUND(100*B13/14400, 1)</f>
        <v>100</v>
      </c>
      <c r="D13" s="21">
        <v>14153</v>
      </c>
      <c r="E13" s="21">
        <f>ROUND(100*D13/14400, 1)</f>
        <v>98.3</v>
      </c>
      <c r="F13" s="21">
        <v>1.2</v>
      </c>
      <c r="G13" s="21">
        <v>0</v>
      </c>
      <c r="H13" s="21">
        <v>0</v>
      </c>
      <c r="I13" s="21">
        <v>0</v>
      </c>
      <c r="J13" s="21">
        <f>H13+I13</f>
        <v>0</v>
      </c>
      <c r="K13" s="21">
        <v>0</v>
      </c>
      <c r="L13" s="26">
        <v>1121</v>
      </c>
      <c r="M13" s="26">
        <v>0</v>
      </c>
      <c r="N13" s="26">
        <v>0</v>
      </c>
      <c r="O13" s="26">
        <v>0</v>
      </c>
      <c r="P13" s="21">
        <v>1</v>
      </c>
      <c r="Q13" s="21">
        <v>1</v>
      </c>
      <c r="R13" s="26">
        <v>8</v>
      </c>
      <c r="S13" s="26">
        <v>0</v>
      </c>
      <c r="T13" s="26">
        <v>0</v>
      </c>
      <c r="U13" s="26">
        <v>0</v>
      </c>
      <c r="V13" s="21">
        <v>8.8000000000000007</v>
      </c>
      <c r="W13" s="21">
        <v>9</v>
      </c>
      <c r="X13" s="26">
        <v>10</v>
      </c>
      <c r="Y13" s="26">
        <v>11</v>
      </c>
      <c r="Z13" s="26">
        <v>15</v>
      </c>
      <c r="AA13" s="26">
        <v>137</v>
      </c>
      <c r="AB13" s="26">
        <v>215</v>
      </c>
      <c r="AC13" s="26">
        <v>448</v>
      </c>
      <c r="AD13" s="26">
        <v>1901</v>
      </c>
      <c r="AE13" s="26">
        <v>6215</v>
      </c>
      <c r="AF13" s="26">
        <v>8340</v>
      </c>
      <c r="AG13" s="26">
        <v>14159</v>
      </c>
      <c r="AH13" s="26">
        <v>0</v>
      </c>
      <c r="AI13" s="26">
        <v>9</v>
      </c>
      <c r="AJ13" s="26">
        <v>2725</v>
      </c>
      <c r="AK13" s="26">
        <v>0</v>
      </c>
      <c r="AL13" s="26">
        <v>0</v>
      </c>
      <c r="AM13" s="26">
        <v>54</v>
      </c>
      <c r="AN13" s="26">
        <v>0</v>
      </c>
      <c r="AO13" s="26">
        <v>0</v>
      </c>
      <c r="AP13" s="26">
        <v>182</v>
      </c>
      <c r="AQ13" s="26">
        <v>197</v>
      </c>
      <c r="AR13" s="26">
        <v>199</v>
      </c>
      <c r="AS13" s="26">
        <v>205</v>
      </c>
      <c r="AT13" s="26">
        <v>462</v>
      </c>
      <c r="AU13" s="26">
        <v>311</v>
      </c>
      <c r="AV13" s="26">
        <v>110</v>
      </c>
      <c r="AW13" s="26">
        <v>12</v>
      </c>
    </row>
    <row r="14" spans="1:49" x14ac:dyDescent="0.2">
      <c r="A14" s="22" t="s">
        <v>8</v>
      </c>
      <c r="B14" s="22">
        <v>14399</v>
      </c>
      <c r="C14" s="22">
        <f>ROUND(100*B14/14400, 1)</f>
        <v>100</v>
      </c>
      <c r="D14" s="22">
        <v>14399</v>
      </c>
      <c r="E14" s="22">
        <f>ROUND(100*D14/14400, 1)</f>
        <v>100</v>
      </c>
      <c r="F14" s="22">
        <v>1.2</v>
      </c>
      <c r="G14" s="22">
        <v>0</v>
      </c>
      <c r="H14" s="22">
        <v>0</v>
      </c>
      <c r="I14" s="22">
        <v>0</v>
      </c>
      <c r="J14" s="21">
        <f>H14+I14</f>
        <v>0</v>
      </c>
      <c r="K14" s="22">
        <v>0</v>
      </c>
      <c r="L14" s="22">
        <v>1781</v>
      </c>
      <c r="M14" s="22">
        <v>0</v>
      </c>
      <c r="N14" s="22">
        <v>0</v>
      </c>
      <c r="O14" s="22">
        <v>0</v>
      </c>
      <c r="P14" s="22">
        <v>1.1000000000000001</v>
      </c>
      <c r="Q14" s="22">
        <v>1</v>
      </c>
      <c r="R14" s="22">
        <v>0</v>
      </c>
      <c r="S14" s="22">
        <v>0</v>
      </c>
      <c r="T14" s="22">
        <v>0</v>
      </c>
      <c r="U14" s="22">
        <v>0</v>
      </c>
      <c r="V14" s="22">
        <v>9</v>
      </c>
      <c r="W14" s="22">
        <v>9</v>
      </c>
      <c r="X14" s="22">
        <v>21</v>
      </c>
      <c r="Y14" s="22">
        <v>130</v>
      </c>
      <c r="Z14" s="22">
        <v>158</v>
      </c>
      <c r="AA14" s="22">
        <v>234</v>
      </c>
      <c r="AB14" s="22">
        <v>245</v>
      </c>
      <c r="AC14" s="22">
        <v>273</v>
      </c>
      <c r="AD14" s="22">
        <v>451</v>
      </c>
      <c r="AE14" s="22">
        <v>3704</v>
      </c>
      <c r="AF14" s="22">
        <v>9517</v>
      </c>
      <c r="AG14" s="22">
        <v>14393</v>
      </c>
      <c r="AH14" s="22">
        <v>0</v>
      </c>
      <c r="AI14" s="22">
        <v>2</v>
      </c>
      <c r="AJ14" s="22">
        <v>7878</v>
      </c>
      <c r="AK14" s="22">
        <v>0</v>
      </c>
      <c r="AL14" s="22">
        <v>0</v>
      </c>
      <c r="AM14" s="22">
        <v>31</v>
      </c>
      <c r="AN14" s="22">
        <v>7</v>
      </c>
      <c r="AO14" s="22">
        <v>0</v>
      </c>
      <c r="AP14" s="22">
        <v>5</v>
      </c>
      <c r="AQ14" s="22">
        <v>14</v>
      </c>
      <c r="AR14" s="22">
        <v>52</v>
      </c>
      <c r="AS14" s="22">
        <v>145</v>
      </c>
      <c r="AT14" s="22">
        <v>213</v>
      </c>
      <c r="AU14" s="22">
        <v>2235</v>
      </c>
      <c r="AV14" s="22">
        <v>653</v>
      </c>
      <c r="AW14" s="22">
        <v>68</v>
      </c>
    </row>
    <row r="15" spans="1:49" x14ac:dyDescent="0.2">
      <c r="A15" s="22" t="s">
        <v>176</v>
      </c>
      <c r="B15" s="22">
        <v>13546</v>
      </c>
      <c r="C15" s="22">
        <f>ROUND(100*B15/14400, 1)</f>
        <v>94.1</v>
      </c>
      <c r="D15" s="22">
        <v>13487</v>
      </c>
      <c r="E15" s="22">
        <f>ROUND(100*D15/14400, 1)</f>
        <v>93.7</v>
      </c>
      <c r="F15" s="22">
        <v>0.2</v>
      </c>
      <c r="G15" s="22">
        <v>0</v>
      </c>
      <c r="H15" s="22">
        <v>2</v>
      </c>
      <c r="I15" s="22">
        <v>0</v>
      </c>
      <c r="J15" s="21">
        <f>H15+I15</f>
        <v>2</v>
      </c>
      <c r="K15" s="22">
        <v>0.3</v>
      </c>
      <c r="L15" s="22">
        <v>0</v>
      </c>
      <c r="M15" s="22">
        <v>0</v>
      </c>
      <c r="N15" s="22">
        <v>0</v>
      </c>
      <c r="O15" s="22">
        <v>0</v>
      </c>
      <c r="P15" s="22">
        <v>19.5</v>
      </c>
      <c r="Q15" s="22">
        <v>15</v>
      </c>
      <c r="R15" s="22">
        <v>11984</v>
      </c>
      <c r="S15" s="22">
        <v>9273</v>
      </c>
      <c r="T15" s="22">
        <v>7189</v>
      </c>
      <c r="U15" s="22">
        <v>2845</v>
      </c>
      <c r="V15" s="22">
        <v>8.1999999999999993</v>
      </c>
      <c r="W15" s="22">
        <v>8</v>
      </c>
      <c r="X15" s="22">
        <v>314</v>
      </c>
      <c r="Y15" s="22">
        <v>353</v>
      </c>
      <c r="Z15" s="22">
        <v>594</v>
      </c>
      <c r="AA15" s="22">
        <v>734</v>
      </c>
      <c r="AB15" s="22">
        <v>968</v>
      </c>
      <c r="AC15" s="22">
        <v>1334</v>
      </c>
      <c r="AD15" s="22">
        <v>3631</v>
      </c>
      <c r="AE15" s="22">
        <v>7890</v>
      </c>
      <c r="AF15" s="22">
        <v>8461</v>
      </c>
      <c r="AG15" s="22">
        <v>13500</v>
      </c>
      <c r="AH15" s="22">
        <v>268</v>
      </c>
      <c r="AI15" s="22">
        <v>422</v>
      </c>
      <c r="AJ15" s="22">
        <v>798</v>
      </c>
      <c r="AK15" s="22">
        <v>0</v>
      </c>
      <c r="AL15" s="22">
        <v>0</v>
      </c>
      <c r="AM15" s="22">
        <v>1485</v>
      </c>
      <c r="AN15" s="22">
        <v>676</v>
      </c>
      <c r="AO15" s="22">
        <v>1</v>
      </c>
      <c r="AP15" s="22">
        <v>47</v>
      </c>
      <c r="AQ15" s="22">
        <v>71</v>
      </c>
      <c r="AR15" s="22">
        <v>71</v>
      </c>
      <c r="AS15" s="22">
        <v>2349</v>
      </c>
      <c r="AT15" s="22">
        <v>6799</v>
      </c>
      <c r="AU15" s="22">
        <v>771</v>
      </c>
      <c r="AV15" s="22">
        <v>335</v>
      </c>
      <c r="AW15" s="22">
        <v>51</v>
      </c>
    </row>
    <row r="16" spans="1:49" x14ac:dyDescent="0.2">
      <c r="A16" s="22" t="s">
        <v>246</v>
      </c>
      <c r="B16" s="22">
        <v>14395</v>
      </c>
      <c r="C16" s="22">
        <f>ROUND(100*B16/14400, 1)</f>
        <v>100</v>
      </c>
      <c r="D16" s="22">
        <v>13933</v>
      </c>
      <c r="E16" s="22">
        <f>ROUND(100*D16/14400, 1)</f>
        <v>96.8</v>
      </c>
      <c r="F16" s="22">
        <v>0.2</v>
      </c>
      <c r="G16" s="22">
        <v>0</v>
      </c>
      <c r="H16" s="22">
        <v>0</v>
      </c>
      <c r="I16" s="22">
        <v>0</v>
      </c>
      <c r="J16" s="21">
        <f>H16+I16</f>
        <v>0</v>
      </c>
      <c r="K16" s="22">
        <v>0</v>
      </c>
      <c r="L16" s="25">
        <v>0</v>
      </c>
      <c r="M16" s="25">
        <v>0</v>
      </c>
      <c r="N16" s="25">
        <v>0</v>
      </c>
      <c r="O16" s="25">
        <v>0</v>
      </c>
      <c r="P16" s="22">
        <v>0.1</v>
      </c>
      <c r="Q16" s="22">
        <v>0</v>
      </c>
      <c r="R16" s="25">
        <v>0</v>
      </c>
      <c r="S16" s="25">
        <v>0</v>
      </c>
      <c r="T16" s="25">
        <v>0</v>
      </c>
      <c r="U16" s="25">
        <v>0</v>
      </c>
      <c r="V16" s="22">
        <v>9.9</v>
      </c>
      <c r="W16" s="22">
        <v>10</v>
      </c>
      <c r="X16" s="25">
        <v>28</v>
      </c>
      <c r="Y16" s="25">
        <v>28</v>
      </c>
      <c r="Z16" s="25">
        <v>52</v>
      </c>
      <c r="AA16" s="25">
        <v>162</v>
      </c>
      <c r="AB16" s="25">
        <v>172</v>
      </c>
      <c r="AC16" s="25">
        <v>211</v>
      </c>
      <c r="AD16" s="25">
        <v>236</v>
      </c>
      <c r="AE16" s="25">
        <v>387</v>
      </c>
      <c r="AF16" s="25">
        <v>637</v>
      </c>
      <c r="AG16" s="25">
        <v>13920</v>
      </c>
      <c r="AH16" s="25">
        <v>0</v>
      </c>
      <c r="AI16" s="25">
        <v>0</v>
      </c>
      <c r="AJ16" s="25">
        <v>245</v>
      </c>
      <c r="AK16" s="25">
        <v>0</v>
      </c>
      <c r="AL16" s="25">
        <v>4136</v>
      </c>
      <c r="AM16" s="25">
        <v>4</v>
      </c>
      <c r="AN16" s="25">
        <v>4</v>
      </c>
      <c r="AO16" s="25">
        <v>4</v>
      </c>
      <c r="AP16" s="25">
        <v>455</v>
      </c>
      <c r="AQ16" s="25">
        <v>491</v>
      </c>
      <c r="AR16" s="25">
        <v>491</v>
      </c>
      <c r="AS16" s="25">
        <v>494</v>
      </c>
      <c r="AT16" s="25">
        <v>542</v>
      </c>
      <c r="AU16" s="25">
        <v>39</v>
      </c>
      <c r="AV16" s="25">
        <v>16</v>
      </c>
      <c r="AW16" s="25">
        <v>3</v>
      </c>
    </row>
    <row r="17" spans="1:49" x14ac:dyDescent="0.2">
      <c r="A17" s="21" t="s">
        <v>9</v>
      </c>
      <c r="B17" s="21">
        <v>14399</v>
      </c>
      <c r="C17" s="21">
        <f>ROUND(100*B17/14400, 1)</f>
        <v>100</v>
      </c>
      <c r="D17" s="21">
        <v>14399</v>
      </c>
      <c r="E17" s="21">
        <f>ROUND(100*D17/14400, 1)</f>
        <v>100</v>
      </c>
      <c r="F17" s="21">
        <v>7.1</v>
      </c>
      <c r="G17" s="21">
        <v>5</v>
      </c>
      <c r="H17" s="21">
        <v>78</v>
      </c>
      <c r="I17" s="21">
        <v>0</v>
      </c>
      <c r="J17" s="21">
        <f>H17+I17</f>
        <v>78</v>
      </c>
      <c r="K17" s="21">
        <v>9.8000000000000007</v>
      </c>
      <c r="L17" s="21">
        <v>7508</v>
      </c>
      <c r="M17" s="21">
        <v>4408</v>
      </c>
      <c r="N17" s="21">
        <v>2800</v>
      </c>
      <c r="O17" s="21">
        <v>0</v>
      </c>
      <c r="P17" s="21">
        <v>3.8</v>
      </c>
      <c r="Q17" s="21">
        <v>0</v>
      </c>
      <c r="R17" s="21">
        <v>4744</v>
      </c>
      <c r="S17" s="21">
        <v>2786</v>
      </c>
      <c r="T17" s="21">
        <v>1133</v>
      </c>
      <c r="U17" s="21">
        <v>0</v>
      </c>
      <c r="V17" s="21">
        <v>7.9</v>
      </c>
      <c r="W17" s="21">
        <v>10</v>
      </c>
      <c r="X17" s="21">
        <v>2677</v>
      </c>
      <c r="Y17" s="21">
        <v>2724</v>
      </c>
      <c r="Z17" s="21">
        <v>2730</v>
      </c>
      <c r="AA17" s="21">
        <v>2769</v>
      </c>
      <c r="AB17" s="21">
        <v>2777</v>
      </c>
      <c r="AC17" s="21">
        <v>2796</v>
      </c>
      <c r="AD17" s="21">
        <v>2842</v>
      </c>
      <c r="AE17" s="21">
        <v>5021</v>
      </c>
      <c r="AF17" s="21">
        <v>6417</v>
      </c>
      <c r="AG17" s="21">
        <v>14399</v>
      </c>
      <c r="AH17" s="21">
        <v>11</v>
      </c>
      <c r="AI17" s="21">
        <v>59</v>
      </c>
      <c r="AJ17" s="21">
        <v>3064</v>
      </c>
      <c r="AK17" s="21">
        <v>0</v>
      </c>
      <c r="AL17" s="21">
        <v>0</v>
      </c>
      <c r="AM17" s="21">
        <v>433</v>
      </c>
      <c r="AN17" s="21">
        <v>142</v>
      </c>
      <c r="AO17" s="21">
        <v>0</v>
      </c>
      <c r="AP17" s="21">
        <v>2279</v>
      </c>
      <c r="AQ17" s="21">
        <v>2527</v>
      </c>
      <c r="AR17" s="21">
        <v>2683</v>
      </c>
      <c r="AS17" s="21">
        <v>2720</v>
      </c>
      <c r="AT17" s="21">
        <v>3364</v>
      </c>
      <c r="AU17" s="21">
        <v>2022</v>
      </c>
      <c r="AV17" s="21">
        <v>1087</v>
      </c>
      <c r="AW17" s="21">
        <v>246</v>
      </c>
    </row>
    <row r="18" spans="1:49" x14ac:dyDescent="0.2">
      <c r="A18" s="21" t="s">
        <v>177</v>
      </c>
      <c r="B18" s="21">
        <v>14399</v>
      </c>
      <c r="C18" s="21">
        <f>ROUND(100*B18/14400, 1)</f>
        <v>100</v>
      </c>
      <c r="D18" s="21">
        <v>14399</v>
      </c>
      <c r="E18" s="21">
        <f>ROUND(100*D18/14400, 1)</f>
        <v>100</v>
      </c>
      <c r="F18" s="21">
        <v>0.4</v>
      </c>
      <c r="G18" s="21">
        <v>0</v>
      </c>
      <c r="H18" s="21">
        <v>0</v>
      </c>
      <c r="I18" s="21">
        <v>0</v>
      </c>
      <c r="J18" s="21">
        <f>H18+I18</f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.8</v>
      </c>
      <c r="Q18" s="21">
        <v>0</v>
      </c>
      <c r="R18" s="21">
        <v>198</v>
      </c>
      <c r="S18" s="21">
        <v>0</v>
      </c>
      <c r="T18" s="21">
        <v>0</v>
      </c>
      <c r="U18" s="21">
        <v>0</v>
      </c>
      <c r="V18" s="21">
        <v>9.6999999999999993</v>
      </c>
      <c r="W18" s="21">
        <v>10</v>
      </c>
      <c r="X18" s="21">
        <v>0</v>
      </c>
      <c r="Y18" s="21">
        <v>47</v>
      </c>
      <c r="Z18" s="21">
        <v>76</v>
      </c>
      <c r="AA18" s="21">
        <v>549</v>
      </c>
      <c r="AB18" s="21">
        <v>559</v>
      </c>
      <c r="AC18" s="21">
        <v>596</v>
      </c>
      <c r="AD18" s="21">
        <v>628</v>
      </c>
      <c r="AE18" s="21">
        <v>764</v>
      </c>
      <c r="AF18" s="21">
        <v>913</v>
      </c>
      <c r="AG18" s="21">
        <v>14399</v>
      </c>
      <c r="AH18" s="21">
        <v>0</v>
      </c>
      <c r="AI18" s="21">
        <v>0</v>
      </c>
      <c r="AJ18" s="21">
        <v>22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31</v>
      </c>
      <c r="AS18" s="21">
        <v>55</v>
      </c>
      <c r="AT18" s="21">
        <v>121</v>
      </c>
      <c r="AU18" s="21">
        <v>4</v>
      </c>
      <c r="AV18" s="21">
        <v>0</v>
      </c>
      <c r="AW18" s="21">
        <v>0</v>
      </c>
    </row>
    <row r="19" spans="1:49" x14ac:dyDescent="0.2">
      <c r="A19" s="22" t="s">
        <v>10</v>
      </c>
      <c r="B19" s="22">
        <v>14400</v>
      </c>
      <c r="C19" s="22">
        <f>ROUND(100*B19/14400, 1)</f>
        <v>100</v>
      </c>
      <c r="D19" s="22">
        <v>14400</v>
      </c>
      <c r="E19" s="22">
        <f>ROUND(100*D19/14400, 1)</f>
        <v>100</v>
      </c>
      <c r="F19" s="22">
        <v>8.6999999999999993</v>
      </c>
      <c r="G19" s="22">
        <v>1</v>
      </c>
      <c r="H19" s="22">
        <v>3</v>
      </c>
      <c r="I19" s="22">
        <v>0</v>
      </c>
      <c r="J19" s="21">
        <f>H19+I19</f>
        <v>3</v>
      </c>
      <c r="K19" s="22">
        <v>0.4</v>
      </c>
      <c r="L19" s="22">
        <v>4354</v>
      </c>
      <c r="M19" s="22">
        <v>3968</v>
      </c>
      <c r="N19" s="22">
        <v>3201</v>
      </c>
      <c r="O19" s="22">
        <v>1966</v>
      </c>
      <c r="P19" s="22">
        <v>4.8</v>
      </c>
      <c r="Q19" s="22">
        <v>4</v>
      </c>
      <c r="R19" s="22">
        <v>5899</v>
      </c>
      <c r="S19" s="22">
        <v>1179</v>
      </c>
      <c r="T19" s="22">
        <v>0</v>
      </c>
      <c r="U19" s="22">
        <v>0</v>
      </c>
      <c r="V19" s="22">
        <v>8.5</v>
      </c>
      <c r="W19" s="22">
        <v>9</v>
      </c>
      <c r="X19" s="22">
        <v>801</v>
      </c>
      <c r="Y19" s="22">
        <v>996</v>
      </c>
      <c r="Z19" s="22">
        <v>1127</v>
      </c>
      <c r="AA19" s="22">
        <v>1333</v>
      </c>
      <c r="AB19" s="22">
        <v>1473</v>
      </c>
      <c r="AC19" s="22">
        <v>1712</v>
      </c>
      <c r="AD19" s="22">
        <v>2277</v>
      </c>
      <c r="AE19" s="22">
        <v>3560</v>
      </c>
      <c r="AF19" s="22">
        <v>8395</v>
      </c>
      <c r="AG19" s="22">
        <v>14400</v>
      </c>
      <c r="AH19" s="22">
        <v>17</v>
      </c>
      <c r="AI19" s="22">
        <v>85</v>
      </c>
      <c r="AJ19" s="22">
        <v>7270</v>
      </c>
      <c r="AK19" s="22">
        <v>0</v>
      </c>
      <c r="AL19" s="22">
        <v>0</v>
      </c>
      <c r="AM19" s="22">
        <v>826</v>
      </c>
      <c r="AN19" s="22">
        <v>201</v>
      </c>
      <c r="AO19" s="22">
        <v>0</v>
      </c>
      <c r="AP19" s="22">
        <v>372</v>
      </c>
      <c r="AQ19" s="22">
        <v>713</v>
      </c>
      <c r="AR19" s="22">
        <v>1035</v>
      </c>
      <c r="AS19" s="22">
        <v>1267</v>
      </c>
      <c r="AT19" s="22">
        <v>2142</v>
      </c>
      <c r="AU19" s="22">
        <v>102</v>
      </c>
      <c r="AV19" s="22">
        <v>43</v>
      </c>
      <c r="AW19" s="22">
        <v>0</v>
      </c>
    </row>
    <row r="20" spans="1:49" x14ac:dyDescent="0.2">
      <c r="A20" s="22" t="s">
        <v>178</v>
      </c>
      <c r="B20" s="22">
        <v>14394</v>
      </c>
      <c r="C20" s="22">
        <f>ROUND(100*B20/14400, 1)</f>
        <v>100</v>
      </c>
      <c r="D20" s="22">
        <v>14400</v>
      </c>
      <c r="E20" s="22">
        <f>ROUND(100*D20/14400, 1)</f>
        <v>100</v>
      </c>
      <c r="F20" s="22">
        <v>13.2</v>
      </c>
      <c r="G20" s="22">
        <v>10</v>
      </c>
      <c r="H20" s="22">
        <v>4</v>
      </c>
      <c r="I20" s="22">
        <v>0</v>
      </c>
      <c r="J20" s="21">
        <f>H20+I20</f>
        <v>4</v>
      </c>
      <c r="K20" s="22">
        <v>0.5</v>
      </c>
      <c r="L20" s="22">
        <v>11961</v>
      </c>
      <c r="M20" s="22">
        <v>7459</v>
      </c>
      <c r="N20" s="22">
        <v>5220</v>
      </c>
      <c r="O20" s="22">
        <v>1301</v>
      </c>
      <c r="P20" s="22">
        <v>2.1</v>
      </c>
      <c r="Q20" s="22">
        <v>1</v>
      </c>
      <c r="R20" s="22">
        <v>1849</v>
      </c>
      <c r="S20" s="22">
        <v>0</v>
      </c>
      <c r="T20" s="22">
        <v>0</v>
      </c>
      <c r="U20" s="22">
        <v>0</v>
      </c>
      <c r="V20" s="22">
        <v>7.7</v>
      </c>
      <c r="W20" s="22">
        <v>8</v>
      </c>
      <c r="X20" s="22">
        <v>487</v>
      </c>
      <c r="Y20" s="22">
        <v>660</v>
      </c>
      <c r="Z20" s="22">
        <v>932</v>
      </c>
      <c r="AA20" s="22">
        <v>1358</v>
      </c>
      <c r="AB20" s="22">
        <v>2061</v>
      </c>
      <c r="AC20" s="22">
        <v>3360</v>
      </c>
      <c r="AD20" s="22">
        <v>4597</v>
      </c>
      <c r="AE20" s="22">
        <v>8432</v>
      </c>
      <c r="AF20" s="22">
        <v>11031</v>
      </c>
      <c r="AG20" s="22">
        <v>14387</v>
      </c>
      <c r="AH20" s="22">
        <v>8</v>
      </c>
      <c r="AI20" s="22">
        <v>99</v>
      </c>
      <c r="AJ20" s="22">
        <v>6250</v>
      </c>
      <c r="AK20" s="22">
        <v>0</v>
      </c>
      <c r="AL20" s="22">
        <v>0</v>
      </c>
      <c r="AM20" s="22">
        <v>18</v>
      </c>
      <c r="AN20" s="22">
        <v>0</v>
      </c>
      <c r="AO20" s="22">
        <v>0</v>
      </c>
      <c r="AP20" s="22">
        <v>226</v>
      </c>
      <c r="AQ20" s="22">
        <v>470</v>
      </c>
      <c r="AR20" s="22">
        <v>575</v>
      </c>
      <c r="AS20" s="22">
        <v>1583</v>
      </c>
      <c r="AT20" s="22">
        <v>5195</v>
      </c>
      <c r="AU20" s="22">
        <v>2369</v>
      </c>
      <c r="AV20" s="22">
        <v>1875</v>
      </c>
      <c r="AW20" s="22">
        <v>1116</v>
      </c>
    </row>
    <row r="21" spans="1:49" x14ac:dyDescent="0.2">
      <c r="A21" s="21" t="s">
        <v>11</v>
      </c>
      <c r="B21" s="21">
        <v>14399</v>
      </c>
      <c r="C21" s="21">
        <f>ROUND(100*B21/14400, 1)</f>
        <v>100</v>
      </c>
      <c r="D21" s="21">
        <v>14399</v>
      </c>
      <c r="E21" s="21">
        <f>ROUND(100*D21/14400, 1)</f>
        <v>100</v>
      </c>
      <c r="F21" s="21">
        <v>0.9</v>
      </c>
      <c r="G21" s="21">
        <v>0</v>
      </c>
      <c r="H21" s="21">
        <v>2</v>
      </c>
      <c r="I21" s="21">
        <v>0</v>
      </c>
      <c r="J21" s="21">
        <f>H21+I21</f>
        <v>2</v>
      </c>
      <c r="K21" s="21">
        <v>0.3</v>
      </c>
      <c r="L21" s="21">
        <v>0</v>
      </c>
      <c r="M21" s="21">
        <v>0</v>
      </c>
      <c r="N21" s="21">
        <v>0</v>
      </c>
      <c r="O21" s="21">
        <v>0</v>
      </c>
      <c r="P21" s="21">
        <v>2.2999999999999998</v>
      </c>
      <c r="Q21" s="21">
        <v>1</v>
      </c>
      <c r="R21" s="21">
        <v>2472</v>
      </c>
      <c r="S21" s="21">
        <v>46</v>
      </c>
      <c r="T21" s="21">
        <v>0</v>
      </c>
      <c r="U21" s="21">
        <v>0</v>
      </c>
      <c r="V21" s="21">
        <v>8.9</v>
      </c>
      <c r="W21" s="21">
        <v>10</v>
      </c>
      <c r="X21" s="21">
        <v>276</v>
      </c>
      <c r="Y21" s="21">
        <v>276</v>
      </c>
      <c r="Z21" s="21">
        <v>297</v>
      </c>
      <c r="AA21" s="21">
        <v>364</v>
      </c>
      <c r="AB21" s="21">
        <v>383</v>
      </c>
      <c r="AC21" s="21">
        <v>698</v>
      </c>
      <c r="AD21" s="21">
        <v>2501</v>
      </c>
      <c r="AE21" s="21">
        <v>5183</v>
      </c>
      <c r="AF21" s="21">
        <v>5610</v>
      </c>
      <c r="AG21" s="21">
        <v>14358</v>
      </c>
      <c r="AH21" s="21">
        <v>0</v>
      </c>
      <c r="AI21" s="21">
        <v>13</v>
      </c>
      <c r="AJ21" s="21">
        <v>167</v>
      </c>
      <c r="AK21" s="21">
        <v>0</v>
      </c>
      <c r="AL21" s="21">
        <v>0</v>
      </c>
      <c r="AM21" s="21">
        <v>18</v>
      </c>
      <c r="AN21" s="21">
        <v>0</v>
      </c>
      <c r="AO21" s="21">
        <v>0</v>
      </c>
      <c r="AP21" s="21">
        <v>290</v>
      </c>
      <c r="AQ21" s="21">
        <v>318</v>
      </c>
      <c r="AR21" s="21">
        <v>320</v>
      </c>
      <c r="AS21" s="21">
        <v>1015</v>
      </c>
      <c r="AT21" s="21">
        <v>7415</v>
      </c>
      <c r="AU21" s="21">
        <v>0</v>
      </c>
      <c r="AV21" s="21">
        <v>0</v>
      </c>
      <c r="AW21" s="21">
        <v>0</v>
      </c>
    </row>
    <row r="22" spans="1:49" x14ac:dyDescent="0.2">
      <c r="A22" s="21" t="s">
        <v>165</v>
      </c>
      <c r="B22" s="21">
        <v>14395</v>
      </c>
      <c r="C22" s="21">
        <f>ROUND(100*B22/14400, 1)</f>
        <v>100</v>
      </c>
      <c r="D22" s="21">
        <v>14400</v>
      </c>
      <c r="E22" s="21">
        <f>ROUND(100*D22/14400, 1)</f>
        <v>100</v>
      </c>
      <c r="F22" s="21">
        <v>0.7</v>
      </c>
      <c r="G22" s="21">
        <v>0</v>
      </c>
      <c r="H22" s="21">
        <v>0</v>
      </c>
      <c r="I22" s="21">
        <v>0</v>
      </c>
      <c r="J22" s="21">
        <f>H22+I22</f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5.7</v>
      </c>
      <c r="Q22" s="21">
        <v>3</v>
      </c>
      <c r="R22" s="21">
        <v>6060</v>
      </c>
      <c r="S22" s="21">
        <v>2122</v>
      </c>
      <c r="T22" s="21">
        <v>1785</v>
      </c>
      <c r="U22" s="21">
        <v>0</v>
      </c>
      <c r="V22" s="21">
        <v>9.5</v>
      </c>
      <c r="W22" s="21">
        <v>10</v>
      </c>
      <c r="X22" s="21">
        <v>90</v>
      </c>
      <c r="Y22" s="21">
        <v>95</v>
      </c>
      <c r="Z22" s="21">
        <v>116</v>
      </c>
      <c r="AA22" s="21">
        <v>134</v>
      </c>
      <c r="AB22" s="21">
        <v>155</v>
      </c>
      <c r="AC22" s="21">
        <v>167</v>
      </c>
      <c r="AD22" s="21">
        <v>724</v>
      </c>
      <c r="AE22" s="21">
        <v>2757</v>
      </c>
      <c r="AF22" s="21">
        <v>3490</v>
      </c>
      <c r="AG22" s="21">
        <v>14333</v>
      </c>
      <c r="AH22" s="21">
        <v>52</v>
      </c>
      <c r="AI22" s="21">
        <v>126</v>
      </c>
      <c r="AJ22" s="21">
        <v>234</v>
      </c>
      <c r="AK22" s="21">
        <v>0</v>
      </c>
      <c r="AL22" s="21">
        <v>137</v>
      </c>
      <c r="AM22" s="21">
        <v>36</v>
      </c>
      <c r="AN22" s="21">
        <v>0</v>
      </c>
      <c r="AO22" s="21">
        <v>0</v>
      </c>
      <c r="AP22" s="21">
        <v>24</v>
      </c>
      <c r="AQ22" s="21">
        <v>70</v>
      </c>
      <c r="AR22" s="21">
        <v>70</v>
      </c>
      <c r="AS22" s="21">
        <v>70</v>
      </c>
      <c r="AT22" s="21">
        <v>4608</v>
      </c>
      <c r="AU22" s="21">
        <v>568</v>
      </c>
      <c r="AV22" s="21">
        <v>250</v>
      </c>
      <c r="AW22" s="21">
        <v>14</v>
      </c>
    </row>
    <row r="23" spans="1:49" x14ac:dyDescent="0.2">
      <c r="A23" s="22" t="s">
        <v>234</v>
      </c>
      <c r="B23" s="22">
        <v>14400</v>
      </c>
      <c r="C23" s="22">
        <f>ROUND(100*B23/14400, 1)</f>
        <v>100</v>
      </c>
      <c r="D23" s="22">
        <v>13399</v>
      </c>
      <c r="E23" s="22">
        <f>ROUND(100*D23/14400, 1)</f>
        <v>93</v>
      </c>
      <c r="F23" s="22">
        <v>0.6</v>
      </c>
      <c r="G23" s="22">
        <v>0</v>
      </c>
      <c r="H23" s="22">
        <v>0</v>
      </c>
      <c r="I23" s="22">
        <v>0</v>
      </c>
      <c r="J23" s="21">
        <f>H23+I23</f>
        <v>0</v>
      </c>
      <c r="K23" s="22">
        <v>0</v>
      </c>
      <c r="L23" s="25">
        <v>0</v>
      </c>
      <c r="M23" s="25">
        <v>0</v>
      </c>
      <c r="N23" s="25">
        <v>0</v>
      </c>
      <c r="O23" s="25">
        <v>0</v>
      </c>
      <c r="P23" s="22">
        <v>1.2</v>
      </c>
      <c r="Q23" s="22">
        <v>1</v>
      </c>
      <c r="R23" s="25">
        <v>0</v>
      </c>
      <c r="S23" s="25">
        <v>0</v>
      </c>
      <c r="T23" s="25">
        <v>0</v>
      </c>
      <c r="U23" s="25">
        <v>0</v>
      </c>
      <c r="V23" s="22">
        <v>10</v>
      </c>
      <c r="W23" s="22">
        <v>10</v>
      </c>
      <c r="X23" s="25">
        <v>17</v>
      </c>
      <c r="Y23" s="25">
        <v>17</v>
      </c>
      <c r="Z23" s="25">
        <v>17</v>
      </c>
      <c r="AA23" s="25">
        <v>19</v>
      </c>
      <c r="AB23" s="25">
        <v>20</v>
      </c>
      <c r="AC23" s="25">
        <v>20</v>
      </c>
      <c r="AD23" s="25">
        <v>21</v>
      </c>
      <c r="AE23" s="25">
        <v>90</v>
      </c>
      <c r="AF23" s="25">
        <v>162</v>
      </c>
      <c r="AG23" s="25">
        <v>13416</v>
      </c>
      <c r="AH23" s="25">
        <v>0</v>
      </c>
      <c r="AI23" s="25">
        <v>0</v>
      </c>
      <c r="AJ23" s="25">
        <v>17</v>
      </c>
      <c r="AK23" s="25">
        <v>0</v>
      </c>
      <c r="AL23" s="25">
        <v>0</v>
      </c>
      <c r="AM23" s="25">
        <v>43</v>
      </c>
      <c r="AN23" s="25">
        <v>1</v>
      </c>
      <c r="AO23" s="25">
        <v>1</v>
      </c>
      <c r="AP23" s="25">
        <v>842</v>
      </c>
      <c r="AQ23" s="25">
        <v>870</v>
      </c>
      <c r="AR23" s="25">
        <v>870</v>
      </c>
      <c r="AS23" s="25">
        <v>870</v>
      </c>
      <c r="AT23" s="25">
        <v>873</v>
      </c>
      <c r="AU23" s="25">
        <v>74</v>
      </c>
      <c r="AV23" s="25">
        <v>20</v>
      </c>
      <c r="AW23" s="25">
        <v>5</v>
      </c>
    </row>
    <row r="24" spans="1:49" x14ac:dyDescent="0.2">
      <c r="A24" s="21" t="s">
        <v>1</v>
      </c>
      <c r="B24" s="21">
        <v>14400</v>
      </c>
      <c r="C24" s="21">
        <f>ROUND(100*B24/14400, 1)</f>
        <v>100</v>
      </c>
      <c r="D24" s="21">
        <v>14400</v>
      </c>
      <c r="E24" s="21">
        <f>ROUND(100*D24/14400, 1)</f>
        <v>100</v>
      </c>
      <c r="F24" s="21">
        <v>12.3</v>
      </c>
      <c r="G24" s="21">
        <v>3</v>
      </c>
      <c r="H24" s="21">
        <v>7</v>
      </c>
      <c r="I24" s="21">
        <v>0</v>
      </c>
      <c r="J24" s="21">
        <f>H24+I24</f>
        <v>7</v>
      </c>
      <c r="K24" s="21">
        <v>0.9</v>
      </c>
      <c r="L24" s="21">
        <v>6498</v>
      </c>
      <c r="M24" s="21">
        <v>5004</v>
      </c>
      <c r="N24" s="21">
        <v>4053</v>
      </c>
      <c r="O24" s="21">
        <v>2468</v>
      </c>
      <c r="P24" s="21">
        <v>2</v>
      </c>
      <c r="Q24" s="21">
        <v>2</v>
      </c>
      <c r="R24" s="21">
        <v>1422</v>
      </c>
      <c r="S24" s="21">
        <v>0</v>
      </c>
      <c r="T24" s="21">
        <v>0</v>
      </c>
      <c r="U24" s="21">
        <v>0</v>
      </c>
      <c r="V24" s="21">
        <v>7.2</v>
      </c>
      <c r="W24" s="21">
        <v>9</v>
      </c>
      <c r="X24" s="21">
        <v>2750</v>
      </c>
      <c r="Y24" s="21">
        <v>2972</v>
      </c>
      <c r="Z24" s="21">
        <v>3246</v>
      </c>
      <c r="AA24" s="21">
        <v>3769</v>
      </c>
      <c r="AB24" s="21">
        <v>3902</v>
      </c>
      <c r="AC24" s="21">
        <v>4288</v>
      </c>
      <c r="AD24" s="21">
        <v>4452</v>
      </c>
      <c r="AE24" s="21">
        <v>6711</v>
      </c>
      <c r="AF24" s="21">
        <v>8574</v>
      </c>
      <c r="AG24" s="21">
        <v>14400</v>
      </c>
      <c r="AH24" s="21">
        <v>0</v>
      </c>
      <c r="AI24" s="21">
        <v>6</v>
      </c>
      <c r="AJ24" s="21">
        <v>746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2283</v>
      </c>
      <c r="AQ24" s="21">
        <v>2762</v>
      </c>
      <c r="AR24" s="21">
        <v>2965</v>
      </c>
      <c r="AS24" s="21">
        <v>3219</v>
      </c>
      <c r="AT24" s="21">
        <v>3832</v>
      </c>
      <c r="AU24" s="21">
        <v>99</v>
      </c>
      <c r="AV24" s="21">
        <v>36</v>
      </c>
      <c r="AW24" s="21">
        <v>5</v>
      </c>
    </row>
    <row r="25" spans="1:49" x14ac:dyDescent="0.2">
      <c r="A25" s="21" t="s">
        <v>179</v>
      </c>
      <c r="B25" s="21">
        <v>14399</v>
      </c>
      <c r="C25" s="21">
        <f>ROUND(100*B25/14400, 1)</f>
        <v>100</v>
      </c>
      <c r="D25" s="21">
        <v>14174</v>
      </c>
      <c r="E25" s="21">
        <f>ROUND(100*D25/14400, 1)</f>
        <v>98.4</v>
      </c>
      <c r="F25" s="21">
        <v>1.4</v>
      </c>
      <c r="G25" s="21">
        <v>0</v>
      </c>
      <c r="H25" s="21">
        <v>12</v>
      </c>
      <c r="I25" s="21">
        <v>0</v>
      </c>
      <c r="J25" s="21">
        <f>H25+I25</f>
        <v>12</v>
      </c>
      <c r="K25" s="21">
        <v>1.5</v>
      </c>
      <c r="L25" s="21">
        <v>346</v>
      </c>
      <c r="M25" s="21">
        <v>0</v>
      </c>
      <c r="N25" s="21">
        <v>0</v>
      </c>
      <c r="O25" s="21">
        <v>0</v>
      </c>
      <c r="P25" s="21">
        <v>1.6</v>
      </c>
      <c r="Q25" s="21">
        <v>1</v>
      </c>
      <c r="R25" s="21">
        <v>1580</v>
      </c>
      <c r="S25" s="21">
        <v>0</v>
      </c>
      <c r="T25" s="21">
        <v>0</v>
      </c>
      <c r="U25" s="21">
        <v>0</v>
      </c>
      <c r="V25" s="21">
        <v>9.3000000000000007</v>
      </c>
      <c r="W25" s="21">
        <v>10</v>
      </c>
      <c r="X25" s="21">
        <v>118</v>
      </c>
      <c r="Y25" s="21">
        <v>221</v>
      </c>
      <c r="Z25" s="21">
        <v>253</v>
      </c>
      <c r="AA25" s="21">
        <v>338</v>
      </c>
      <c r="AB25" s="21">
        <v>367</v>
      </c>
      <c r="AC25" s="21">
        <v>432</v>
      </c>
      <c r="AD25" s="21">
        <v>553</v>
      </c>
      <c r="AE25" s="21">
        <v>2416</v>
      </c>
      <c r="AF25" s="21">
        <v>4911</v>
      </c>
      <c r="AG25" s="21">
        <v>14162</v>
      </c>
      <c r="AH25" s="21">
        <v>26</v>
      </c>
      <c r="AI25" s="21">
        <v>32</v>
      </c>
      <c r="AJ25" s="21">
        <v>138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292</v>
      </c>
      <c r="AQ25" s="21">
        <v>310</v>
      </c>
      <c r="AR25" s="21">
        <v>357</v>
      </c>
      <c r="AS25" s="21">
        <v>446</v>
      </c>
      <c r="AT25" s="21">
        <v>550</v>
      </c>
      <c r="AU25" s="21">
        <v>519</v>
      </c>
      <c r="AV25" s="21">
        <v>246</v>
      </c>
      <c r="AW25" s="21">
        <v>49</v>
      </c>
    </row>
    <row r="26" spans="1:49" x14ac:dyDescent="0.2">
      <c r="A26" s="22" t="s">
        <v>12</v>
      </c>
      <c r="B26" s="22">
        <v>14399</v>
      </c>
      <c r="C26" s="22">
        <f>ROUND(100*B26/14400, 1)</f>
        <v>100</v>
      </c>
      <c r="D26" s="22">
        <v>13797</v>
      </c>
      <c r="E26" s="22">
        <f>ROUND(100*D26/14400, 1)</f>
        <v>95.8</v>
      </c>
      <c r="F26" s="22">
        <v>12.1</v>
      </c>
      <c r="G26" s="22">
        <v>10</v>
      </c>
      <c r="H26" s="22">
        <v>27</v>
      </c>
      <c r="I26" s="22">
        <v>0</v>
      </c>
      <c r="J26" s="21">
        <f>H26+I26</f>
        <v>27</v>
      </c>
      <c r="K26" s="22">
        <v>3.4</v>
      </c>
      <c r="L26" s="22">
        <v>10058</v>
      </c>
      <c r="M26" s="22">
        <v>7582</v>
      </c>
      <c r="N26" s="22">
        <v>4684</v>
      </c>
      <c r="O26" s="22">
        <v>1702</v>
      </c>
      <c r="P26" s="22">
        <v>7.3</v>
      </c>
      <c r="Q26" s="22">
        <v>7</v>
      </c>
      <c r="R26" s="22">
        <v>10608</v>
      </c>
      <c r="S26" s="22">
        <v>3116</v>
      </c>
      <c r="T26" s="22">
        <v>723</v>
      </c>
      <c r="U26" s="22">
        <v>0</v>
      </c>
      <c r="V26" s="22">
        <v>8.6</v>
      </c>
      <c r="W26" s="22">
        <v>10</v>
      </c>
      <c r="X26" s="22">
        <v>666</v>
      </c>
      <c r="Y26" s="22">
        <v>964</v>
      </c>
      <c r="Z26" s="22">
        <v>1133</v>
      </c>
      <c r="AA26" s="22">
        <v>1824</v>
      </c>
      <c r="AB26" s="22">
        <v>1957</v>
      </c>
      <c r="AC26" s="22">
        <v>2284</v>
      </c>
      <c r="AD26" s="22">
        <v>2507</v>
      </c>
      <c r="AE26" s="22">
        <v>3410</v>
      </c>
      <c r="AF26" s="22">
        <v>4128</v>
      </c>
      <c r="AG26" s="22">
        <v>13708</v>
      </c>
      <c r="AH26" s="22">
        <v>7</v>
      </c>
      <c r="AI26" s="22">
        <v>57</v>
      </c>
      <c r="AJ26" s="22">
        <v>442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890</v>
      </c>
      <c r="AQ26" s="22">
        <v>1246</v>
      </c>
      <c r="AR26" s="22">
        <v>1570</v>
      </c>
      <c r="AS26" s="22">
        <v>1969</v>
      </c>
      <c r="AT26" s="22">
        <v>2809</v>
      </c>
      <c r="AU26" s="22">
        <v>136</v>
      </c>
      <c r="AV26" s="22">
        <v>61</v>
      </c>
      <c r="AW26" s="22">
        <v>17</v>
      </c>
    </row>
    <row r="27" spans="1:49" x14ac:dyDescent="0.2">
      <c r="A27" s="22" t="s">
        <v>180</v>
      </c>
      <c r="B27" s="22">
        <v>14391</v>
      </c>
      <c r="C27" s="22">
        <f>ROUND(100*B27/14400, 1)</f>
        <v>99.9</v>
      </c>
      <c r="D27" s="22">
        <v>14400</v>
      </c>
      <c r="E27" s="22">
        <f>ROUND(100*D27/14400, 1)</f>
        <v>100</v>
      </c>
      <c r="F27" s="22">
        <v>0.3</v>
      </c>
      <c r="G27" s="22">
        <v>0</v>
      </c>
      <c r="H27" s="22">
        <v>0</v>
      </c>
      <c r="I27" s="22">
        <v>0</v>
      </c>
      <c r="J27" s="21">
        <f>H27+I27</f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.3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9.6999999999999993</v>
      </c>
      <c r="W27" s="22">
        <v>10</v>
      </c>
      <c r="X27" s="22">
        <v>0</v>
      </c>
      <c r="Y27" s="22">
        <v>5</v>
      </c>
      <c r="Z27" s="22">
        <v>30</v>
      </c>
      <c r="AA27" s="22">
        <v>423</v>
      </c>
      <c r="AB27" s="22">
        <v>486</v>
      </c>
      <c r="AC27" s="22">
        <v>622</v>
      </c>
      <c r="AD27" s="22">
        <v>664</v>
      </c>
      <c r="AE27" s="22">
        <v>1109</v>
      </c>
      <c r="AF27" s="22">
        <v>1306</v>
      </c>
      <c r="AG27" s="22">
        <v>14371</v>
      </c>
      <c r="AH27" s="22">
        <v>0</v>
      </c>
      <c r="AI27" s="22">
        <v>0</v>
      </c>
      <c r="AJ27" s="22">
        <v>4</v>
      </c>
      <c r="AK27" s="22">
        <v>0</v>
      </c>
      <c r="AL27" s="22">
        <v>0</v>
      </c>
      <c r="AM27" s="22">
        <v>0</v>
      </c>
      <c r="AN27" s="22">
        <v>0</v>
      </c>
      <c r="AO27" s="22">
        <v>0</v>
      </c>
      <c r="AP27" s="22">
        <v>0</v>
      </c>
      <c r="AQ27" s="22">
        <v>20</v>
      </c>
      <c r="AR27" s="22">
        <v>23</v>
      </c>
      <c r="AS27" s="22">
        <v>34</v>
      </c>
      <c r="AT27" s="22">
        <v>70</v>
      </c>
      <c r="AU27" s="22">
        <v>68</v>
      </c>
      <c r="AV27" s="22">
        <v>5</v>
      </c>
      <c r="AW27" s="22">
        <v>0</v>
      </c>
    </row>
    <row r="28" spans="1:49" x14ac:dyDescent="0.2">
      <c r="A28" s="21" t="s">
        <v>247</v>
      </c>
      <c r="B28" s="21">
        <v>14400</v>
      </c>
      <c r="C28" s="21">
        <f>ROUND(100*B28/14400, 1)</f>
        <v>100</v>
      </c>
      <c r="D28" s="21">
        <v>14230</v>
      </c>
      <c r="E28" s="21">
        <f>ROUND(100*D28/14400, 1)</f>
        <v>98.8</v>
      </c>
      <c r="F28" s="21">
        <v>0.6</v>
      </c>
      <c r="G28" s="21">
        <v>0</v>
      </c>
      <c r="H28" s="21">
        <v>0</v>
      </c>
      <c r="I28" s="21">
        <v>0</v>
      </c>
      <c r="J28" s="21">
        <f>H28+I28</f>
        <v>0</v>
      </c>
      <c r="K28" s="21">
        <v>0</v>
      </c>
      <c r="L28" s="26">
        <v>0</v>
      </c>
      <c r="M28" s="26">
        <v>0</v>
      </c>
      <c r="N28" s="26">
        <v>0</v>
      </c>
      <c r="O28" s="26">
        <v>0</v>
      </c>
      <c r="P28" s="21">
        <v>7.2</v>
      </c>
      <c r="Q28" s="21">
        <v>4</v>
      </c>
      <c r="R28" s="26">
        <v>6906</v>
      </c>
      <c r="S28" s="26">
        <v>4384</v>
      </c>
      <c r="T28" s="26">
        <v>3559</v>
      </c>
      <c r="U28" s="26">
        <v>0</v>
      </c>
      <c r="V28" s="21">
        <v>9.6</v>
      </c>
      <c r="W28" s="21">
        <v>10</v>
      </c>
      <c r="X28" s="26">
        <v>77</v>
      </c>
      <c r="Y28" s="26">
        <v>87</v>
      </c>
      <c r="Z28" s="26">
        <v>132</v>
      </c>
      <c r="AA28" s="26">
        <v>242</v>
      </c>
      <c r="AB28" s="26">
        <v>260</v>
      </c>
      <c r="AC28" s="26">
        <v>294</v>
      </c>
      <c r="AD28" s="26">
        <v>341</v>
      </c>
      <c r="AE28" s="26">
        <v>1263</v>
      </c>
      <c r="AF28" s="26">
        <v>3117</v>
      </c>
      <c r="AG28" s="26">
        <v>14077</v>
      </c>
      <c r="AH28" s="26">
        <v>11</v>
      </c>
      <c r="AI28" s="26">
        <v>79</v>
      </c>
      <c r="AJ28" s="26">
        <v>1867</v>
      </c>
      <c r="AK28" s="26">
        <v>0</v>
      </c>
      <c r="AL28" s="26">
        <v>0</v>
      </c>
      <c r="AM28" s="26">
        <v>12</v>
      </c>
      <c r="AN28" s="26">
        <v>0</v>
      </c>
      <c r="AO28" s="26">
        <v>0</v>
      </c>
      <c r="AP28" s="26">
        <v>353</v>
      </c>
      <c r="AQ28" s="26">
        <v>375</v>
      </c>
      <c r="AR28" s="26">
        <v>382</v>
      </c>
      <c r="AS28" s="26">
        <v>399</v>
      </c>
      <c r="AT28" s="26">
        <v>441</v>
      </c>
      <c r="AU28" s="26">
        <v>952</v>
      </c>
      <c r="AV28" s="26">
        <v>367</v>
      </c>
      <c r="AW28" s="26">
        <v>28</v>
      </c>
    </row>
    <row r="29" spans="1:49" x14ac:dyDescent="0.2">
      <c r="A29" s="21" t="s">
        <v>13</v>
      </c>
      <c r="B29" s="21">
        <v>14295</v>
      </c>
      <c r="C29" s="21">
        <f>ROUND(100*B29/14400, 1)</f>
        <v>99.3</v>
      </c>
      <c r="D29" s="21">
        <v>14399</v>
      </c>
      <c r="E29" s="21">
        <f>ROUND(100*D29/14400, 1)</f>
        <v>100</v>
      </c>
      <c r="F29" s="21">
        <v>43.8</v>
      </c>
      <c r="G29" s="21">
        <v>51</v>
      </c>
      <c r="H29" s="21">
        <v>63</v>
      </c>
      <c r="I29" s="21">
        <v>0</v>
      </c>
      <c r="J29" s="21">
        <f>H29+I29</f>
        <v>63</v>
      </c>
      <c r="K29" s="21">
        <v>7.9</v>
      </c>
      <c r="L29" s="21">
        <v>14397</v>
      </c>
      <c r="M29" s="21">
        <v>12585</v>
      </c>
      <c r="N29" s="21">
        <v>11668</v>
      </c>
      <c r="O29" s="21">
        <v>10021</v>
      </c>
      <c r="P29" s="21">
        <v>44.4</v>
      </c>
      <c r="Q29" s="21">
        <v>47</v>
      </c>
      <c r="R29" s="21">
        <v>14399</v>
      </c>
      <c r="S29" s="21">
        <v>14399</v>
      </c>
      <c r="T29" s="21">
        <v>14361</v>
      </c>
      <c r="U29" s="21">
        <v>12519</v>
      </c>
      <c r="V29" s="21">
        <v>3.6</v>
      </c>
      <c r="W29" s="21">
        <v>1</v>
      </c>
      <c r="X29" s="21">
        <v>7570</v>
      </c>
      <c r="Y29" s="21">
        <v>8313</v>
      </c>
      <c r="Z29" s="21">
        <v>8716</v>
      </c>
      <c r="AA29" s="21">
        <v>9723</v>
      </c>
      <c r="AB29" s="21">
        <v>10154</v>
      </c>
      <c r="AC29" s="21">
        <v>10691</v>
      </c>
      <c r="AD29" s="21">
        <v>11084</v>
      </c>
      <c r="AE29" s="21">
        <v>11876</v>
      </c>
      <c r="AF29" s="21">
        <v>12879</v>
      </c>
      <c r="AG29" s="21">
        <v>14309</v>
      </c>
      <c r="AH29" s="21">
        <v>818</v>
      </c>
      <c r="AI29" s="21">
        <v>2714</v>
      </c>
      <c r="AJ29" s="21">
        <v>7579</v>
      </c>
      <c r="AK29" s="21">
        <v>0</v>
      </c>
      <c r="AL29" s="21">
        <v>230</v>
      </c>
      <c r="AM29" s="21">
        <v>0</v>
      </c>
      <c r="AN29" s="21">
        <v>0</v>
      </c>
      <c r="AO29" s="21">
        <v>0</v>
      </c>
      <c r="AP29" s="21">
        <v>4265</v>
      </c>
      <c r="AQ29" s="21">
        <v>6958</v>
      </c>
      <c r="AR29" s="21">
        <v>8008</v>
      </c>
      <c r="AS29" s="21">
        <v>8580</v>
      </c>
      <c r="AT29" s="21">
        <v>9397</v>
      </c>
      <c r="AU29" s="21">
        <v>62</v>
      </c>
      <c r="AV29" s="21">
        <v>28</v>
      </c>
      <c r="AW29" s="21">
        <v>7</v>
      </c>
    </row>
    <row r="30" spans="1:49" x14ac:dyDescent="0.2">
      <c r="A30" s="22" t="s">
        <v>248</v>
      </c>
      <c r="B30" s="22">
        <v>14396</v>
      </c>
      <c r="C30" s="22">
        <f>ROUND(100*B30/14400, 1)</f>
        <v>100</v>
      </c>
      <c r="D30" s="22">
        <v>14060</v>
      </c>
      <c r="E30" s="22">
        <f>ROUND(100*D30/14400, 1)</f>
        <v>97.6</v>
      </c>
      <c r="F30" s="22">
        <v>0.1</v>
      </c>
      <c r="G30" s="22">
        <v>0</v>
      </c>
      <c r="H30" s="22">
        <v>0</v>
      </c>
      <c r="I30" s="22">
        <v>0</v>
      </c>
      <c r="J30" s="21">
        <f>H30+I30</f>
        <v>0</v>
      </c>
      <c r="K30" s="22">
        <v>0</v>
      </c>
      <c r="L30" s="25">
        <v>0</v>
      </c>
      <c r="M30" s="25">
        <v>0</v>
      </c>
      <c r="N30" s="25">
        <v>0</v>
      </c>
      <c r="O30" s="25">
        <v>0</v>
      </c>
      <c r="P30" s="22">
        <v>0.4</v>
      </c>
      <c r="Q30" s="22">
        <v>0</v>
      </c>
      <c r="R30" s="25">
        <v>0</v>
      </c>
      <c r="S30" s="25">
        <v>0</v>
      </c>
      <c r="T30" s="25">
        <v>0</v>
      </c>
      <c r="U30" s="25">
        <v>0</v>
      </c>
      <c r="V30" s="22">
        <v>9.5</v>
      </c>
      <c r="W30" s="22">
        <v>10</v>
      </c>
      <c r="X30" s="25">
        <v>30</v>
      </c>
      <c r="Y30" s="25">
        <v>30</v>
      </c>
      <c r="Z30" s="25">
        <v>30</v>
      </c>
      <c r="AA30" s="25">
        <v>31</v>
      </c>
      <c r="AB30" s="25">
        <v>36</v>
      </c>
      <c r="AC30" s="25">
        <v>46</v>
      </c>
      <c r="AD30" s="25">
        <v>58</v>
      </c>
      <c r="AE30" s="25">
        <v>1784</v>
      </c>
      <c r="AF30" s="25">
        <v>4460</v>
      </c>
      <c r="AG30" s="25">
        <v>14043</v>
      </c>
      <c r="AH30" s="25">
        <v>0</v>
      </c>
      <c r="AI30" s="25">
        <v>4</v>
      </c>
      <c r="AJ30" s="25">
        <v>2628</v>
      </c>
      <c r="AK30" s="25">
        <v>0</v>
      </c>
      <c r="AL30" s="25">
        <v>35</v>
      </c>
      <c r="AM30" s="25">
        <v>0</v>
      </c>
      <c r="AN30" s="25">
        <v>0</v>
      </c>
      <c r="AO30" s="25">
        <v>0</v>
      </c>
      <c r="AP30" s="25">
        <v>366</v>
      </c>
      <c r="AQ30" s="25">
        <v>383</v>
      </c>
      <c r="AR30" s="25">
        <v>383</v>
      </c>
      <c r="AS30" s="25">
        <v>383</v>
      </c>
      <c r="AT30" s="25">
        <v>383</v>
      </c>
      <c r="AU30" s="25">
        <v>1507</v>
      </c>
      <c r="AV30" s="25">
        <v>528</v>
      </c>
      <c r="AW30" s="25">
        <v>85</v>
      </c>
    </row>
    <row r="31" spans="1:49" x14ac:dyDescent="0.2">
      <c r="A31" s="22" t="s">
        <v>14</v>
      </c>
      <c r="B31" s="22">
        <v>14396</v>
      </c>
      <c r="C31" s="22">
        <f>ROUND(100*B31/14400, 1)</f>
        <v>100</v>
      </c>
      <c r="D31" s="22">
        <v>14398</v>
      </c>
      <c r="E31" s="22">
        <f>ROUND(100*D31/14400, 1)</f>
        <v>100</v>
      </c>
      <c r="F31" s="22">
        <v>0.8</v>
      </c>
      <c r="G31" s="22">
        <v>0</v>
      </c>
      <c r="H31" s="22">
        <v>0</v>
      </c>
      <c r="I31" s="22">
        <v>0</v>
      </c>
      <c r="J31" s="21">
        <f>H31+I31</f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4.9000000000000004</v>
      </c>
      <c r="Q31" s="22">
        <v>4</v>
      </c>
      <c r="R31" s="22">
        <v>6101</v>
      </c>
      <c r="S31" s="22">
        <v>1554</v>
      </c>
      <c r="T31" s="22">
        <v>314</v>
      </c>
      <c r="U31" s="22">
        <v>0</v>
      </c>
      <c r="V31" s="22">
        <v>7.2</v>
      </c>
      <c r="W31" s="22">
        <v>8</v>
      </c>
      <c r="X31" s="22">
        <v>3328</v>
      </c>
      <c r="Y31" s="22">
        <v>3328</v>
      </c>
      <c r="Z31" s="22">
        <v>3328</v>
      </c>
      <c r="AA31" s="22">
        <v>3348</v>
      </c>
      <c r="AB31" s="22">
        <v>3353</v>
      </c>
      <c r="AC31" s="22">
        <v>3399</v>
      </c>
      <c r="AD31" s="22">
        <v>3460</v>
      </c>
      <c r="AE31" s="22">
        <v>6846</v>
      </c>
      <c r="AF31" s="22">
        <v>7926</v>
      </c>
      <c r="AG31" s="22">
        <v>13609</v>
      </c>
      <c r="AH31" s="22">
        <v>0</v>
      </c>
      <c r="AI31" s="22">
        <v>822</v>
      </c>
      <c r="AJ31" s="22">
        <v>4660</v>
      </c>
      <c r="AK31" s="22">
        <v>0</v>
      </c>
      <c r="AL31" s="22">
        <v>380</v>
      </c>
      <c r="AM31" s="22">
        <v>0</v>
      </c>
      <c r="AN31" s="22">
        <v>0</v>
      </c>
      <c r="AO31" s="22">
        <v>0</v>
      </c>
      <c r="AP31" s="22">
        <v>4062</v>
      </c>
      <c r="AQ31" s="22">
        <v>4115</v>
      </c>
      <c r="AR31" s="22">
        <v>4118</v>
      </c>
      <c r="AS31" s="22">
        <v>4118</v>
      </c>
      <c r="AT31" s="22">
        <v>4124</v>
      </c>
      <c r="AU31" s="22">
        <v>3348</v>
      </c>
      <c r="AV31" s="22">
        <v>2217</v>
      </c>
      <c r="AW31" s="22">
        <v>721</v>
      </c>
    </row>
    <row r="32" spans="1:49" x14ac:dyDescent="0.2">
      <c r="A32" s="21" t="s">
        <v>249</v>
      </c>
      <c r="B32" s="21">
        <v>14400</v>
      </c>
      <c r="C32" s="21">
        <f>ROUND(100*B32/14400, 1)</f>
        <v>100</v>
      </c>
      <c r="D32" s="21">
        <v>12804</v>
      </c>
      <c r="E32" s="21">
        <f>ROUND(100*D32/14400, 1)</f>
        <v>88.9</v>
      </c>
      <c r="F32" s="21">
        <v>1.2</v>
      </c>
      <c r="G32" s="21">
        <v>1</v>
      </c>
      <c r="H32" s="21">
        <v>2</v>
      </c>
      <c r="I32" s="21">
        <v>0</v>
      </c>
      <c r="J32" s="21">
        <f>H32+I32</f>
        <v>2</v>
      </c>
      <c r="K32" s="21">
        <v>0.3</v>
      </c>
      <c r="L32" s="26">
        <v>181</v>
      </c>
      <c r="M32" s="26">
        <v>0</v>
      </c>
      <c r="N32" s="26">
        <v>0</v>
      </c>
      <c r="O32" s="26">
        <v>0</v>
      </c>
      <c r="P32" s="21">
        <v>3.3</v>
      </c>
      <c r="Q32" s="21">
        <v>3</v>
      </c>
      <c r="R32" s="26">
        <v>3028</v>
      </c>
      <c r="S32" s="26">
        <v>557</v>
      </c>
      <c r="T32" s="26">
        <v>467</v>
      </c>
      <c r="U32" s="26">
        <v>77</v>
      </c>
      <c r="V32" s="21">
        <v>9.6999999999999993</v>
      </c>
      <c r="W32" s="21">
        <v>10</v>
      </c>
      <c r="X32" s="26">
        <v>78</v>
      </c>
      <c r="Y32" s="26">
        <v>84</v>
      </c>
      <c r="Z32" s="26">
        <v>91</v>
      </c>
      <c r="AA32" s="26">
        <v>97</v>
      </c>
      <c r="AB32" s="26">
        <v>108</v>
      </c>
      <c r="AC32" s="26">
        <v>123</v>
      </c>
      <c r="AD32" s="26">
        <v>134</v>
      </c>
      <c r="AE32" s="26">
        <v>1689</v>
      </c>
      <c r="AF32" s="26">
        <v>1838</v>
      </c>
      <c r="AG32" s="26">
        <v>12753</v>
      </c>
      <c r="AH32" s="26">
        <v>11</v>
      </c>
      <c r="AI32" s="26">
        <v>44</v>
      </c>
      <c r="AJ32" s="26">
        <v>136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1606</v>
      </c>
      <c r="AQ32" s="26">
        <v>1664</v>
      </c>
      <c r="AR32" s="26">
        <v>1668</v>
      </c>
      <c r="AS32" s="26">
        <v>1674</v>
      </c>
      <c r="AT32" s="26">
        <v>4691</v>
      </c>
      <c r="AU32" s="26">
        <v>208</v>
      </c>
      <c r="AV32" s="26">
        <v>76</v>
      </c>
      <c r="AW32" s="26">
        <v>9</v>
      </c>
    </row>
    <row r="33" spans="1:49" x14ac:dyDescent="0.2">
      <c r="A33" s="21" t="s">
        <v>15</v>
      </c>
      <c r="B33" s="21">
        <v>14370</v>
      </c>
      <c r="C33" s="21">
        <f>ROUND(100*B33/14400, 1)</f>
        <v>99.8</v>
      </c>
      <c r="D33" s="21">
        <v>14370</v>
      </c>
      <c r="E33" s="21">
        <f>ROUND(100*D33/14400, 1)</f>
        <v>99.8</v>
      </c>
      <c r="F33" s="21">
        <v>3.2</v>
      </c>
      <c r="G33" s="21">
        <v>2</v>
      </c>
      <c r="H33" s="21">
        <v>96</v>
      </c>
      <c r="I33" s="21">
        <v>0</v>
      </c>
      <c r="J33" s="21">
        <f>H33+I33</f>
        <v>96</v>
      </c>
      <c r="K33" s="21">
        <v>12</v>
      </c>
      <c r="L33" s="21">
        <v>2886</v>
      </c>
      <c r="M33" s="21">
        <v>1665</v>
      </c>
      <c r="N33" s="21">
        <v>741</v>
      </c>
      <c r="O33" s="21">
        <v>0</v>
      </c>
      <c r="P33" s="21">
        <v>6.5</v>
      </c>
      <c r="Q33" s="21">
        <v>6</v>
      </c>
      <c r="R33" s="21">
        <v>8401</v>
      </c>
      <c r="S33" s="21">
        <v>5400</v>
      </c>
      <c r="T33" s="21">
        <v>1383</v>
      </c>
      <c r="U33" s="21">
        <v>0</v>
      </c>
      <c r="V33" s="21">
        <v>5.5</v>
      </c>
      <c r="W33" s="21">
        <v>6</v>
      </c>
      <c r="X33" s="21">
        <v>2453</v>
      </c>
      <c r="Y33" s="21">
        <v>2474</v>
      </c>
      <c r="Z33" s="21">
        <v>2513</v>
      </c>
      <c r="AA33" s="21">
        <v>2600</v>
      </c>
      <c r="AB33" s="21">
        <v>3366</v>
      </c>
      <c r="AC33" s="21">
        <v>9292</v>
      </c>
      <c r="AD33" s="21">
        <v>13358</v>
      </c>
      <c r="AE33" s="21">
        <v>14224</v>
      </c>
      <c r="AF33" s="21">
        <v>14263</v>
      </c>
      <c r="AG33" s="21">
        <v>14328</v>
      </c>
      <c r="AH33" s="21">
        <v>480</v>
      </c>
      <c r="AI33" s="21">
        <v>785</v>
      </c>
      <c r="AJ33" s="21">
        <v>2077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1">
        <v>2380</v>
      </c>
      <c r="AQ33" s="21">
        <v>2472</v>
      </c>
      <c r="AR33" s="21">
        <v>2694</v>
      </c>
      <c r="AS33" s="21">
        <v>9072</v>
      </c>
      <c r="AT33" s="21">
        <v>13254</v>
      </c>
      <c r="AU33" s="21">
        <v>47</v>
      </c>
      <c r="AV33" s="21">
        <v>28</v>
      </c>
      <c r="AW33" s="21">
        <v>15</v>
      </c>
    </row>
    <row r="34" spans="1:49" x14ac:dyDescent="0.2">
      <c r="A34" s="21" t="s">
        <v>181</v>
      </c>
      <c r="B34" s="21">
        <v>14395</v>
      </c>
      <c r="C34" s="21">
        <f>ROUND(100*B34/14400, 1)</f>
        <v>100</v>
      </c>
      <c r="D34" s="21">
        <v>14400</v>
      </c>
      <c r="E34" s="21">
        <f>ROUND(100*D34/14400, 1)</f>
        <v>100</v>
      </c>
      <c r="F34" s="21">
        <v>2.9</v>
      </c>
      <c r="G34" s="21">
        <v>3</v>
      </c>
      <c r="H34" s="21">
        <v>3</v>
      </c>
      <c r="I34" s="21">
        <v>0</v>
      </c>
      <c r="J34" s="21">
        <f>H34+I34</f>
        <v>3</v>
      </c>
      <c r="K34" s="21">
        <v>0.4</v>
      </c>
      <c r="L34" s="21">
        <v>5052</v>
      </c>
      <c r="M34" s="21">
        <v>0</v>
      </c>
      <c r="N34" s="21">
        <v>0</v>
      </c>
      <c r="O34" s="21">
        <v>0</v>
      </c>
      <c r="P34" s="21">
        <v>3.2</v>
      </c>
      <c r="Q34" s="21">
        <v>3</v>
      </c>
      <c r="R34" s="21">
        <v>3706</v>
      </c>
      <c r="S34" s="21">
        <v>624</v>
      </c>
      <c r="T34" s="21">
        <v>0</v>
      </c>
      <c r="U34" s="21">
        <v>0</v>
      </c>
      <c r="V34" s="21">
        <v>3.4</v>
      </c>
      <c r="W34" s="21">
        <v>1</v>
      </c>
      <c r="X34" s="21">
        <v>6759</v>
      </c>
      <c r="Y34" s="21">
        <v>6792</v>
      </c>
      <c r="Z34" s="21">
        <v>6792</v>
      </c>
      <c r="AA34" s="21">
        <v>6825</v>
      </c>
      <c r="AB34" s="21">
        <v>6908</v>
      </c>
      <c r="AC34" s="21">
        <v>7364</v>
      </c>
      <c r="AD34" s="21">
        <v>7641</v>
      </c>
      <c r="AE34" s="21">
        <v>10582</v>
      </c>
      <c r="AF34" s="21">
        <v>10607</v>
      </c>
      <c r="AG34" s="21">
        <v>10607</v>
      </c>
      <c r="AH34" s="21">
        <v>3</v>
      </c>
      <c r="AI34" s="21">
        <v>66</v>
      </c>
      <c r="AJ34" s="21">
        <v>11451</v>
      </c>
      <c r="AK34" s="21">
        <v>0</v>
      </c>
      <c r="AL34" s="21">
        <v>6</v>
      </c>
      <c r="AM34" s="21">
        <v>0</v>
      </c>
      <c r="AN34" s="21">
        <v>0</v>
      </c>
      <c r="AO34" s="21">
        <v>0</v>
      </c>
      <c r="AP34" s="21">
        <v>10377</v>
      </c>
      <c r="AQ34" s="21">
        <v>10533</v>
      </c>
      <c r="AR34" s="21">
        <v>10582</v>
      </c>
      <c r="AS34" s="21">
        <v>10587</v>
      </c>
      <c r="AT34" s="21">
        <v>10879</v>
      </c>
      <c r="AU34" s="21">
        <v>8</v>
      </c>
      <c r="AV34" s="21">
        <v>4</v>
      </c>
      <c r="AW34" s="21">
        <v>0</v>
      </c>
    </row>
    <row r="35" spans="1:49" x14ac:dyDescent="0.2">
      <c r="A35" s="22" t="s">
        <v>250</v>
      </c>
      <c r="B35" s="22">
        <v>14392</v>
      </c>
      <c r="C35" s="22">
        <f>ROUND(100*B35/14400, 1)</f>
        <v>99.9</v>
      </c>
      <c r="D35" s="22">
        <v>13943</v>
      </c>
      <c r="E35" s="22">
        <f>ROUND(100*D35/14400, 1)</f>
        <v>96.8</v>
      </c>
      <c r="F35" s="22">
        <v>1.3</v>
      </c>
      <c r="G35" s="22">
        <v>1</v>
      </c>
      <c r="H35" s="22">
        <v>0</v>
      </c>
      <c r="I35" s="22">
        <v>0</v>
      </c>
      <c r="J35" s="21">
        <f>H35+I35</f>
        <v>0</v>
      </c>
      <c r="K35" s="22">
        <v>0</v>
      </c>
      <c r="L35" s="25">
        <v>230</v>
      </c>
      <c r="M35" s="25">
        <v>0</v>
      </c>
      <c r="N35" s="25">
        <v>0</v>
      </c>
      <c r="O35" s="25">
        <v>0</v>
      </c>
      <c r="P35" s="22">
        <v>8.1999999999999993</v>
      </c>
      <c r="Q35" s="22">
        <v>3</v>
      </c>
      <c r="R35" s="25">
        <v>4250</v>
      </c>
      <c r="S35" s="25">
        <v>3470</v>
      </c>
      <c r="T35" s="25">
        <v>3020</v>
      </c>
      <c r="U35" s="25">
        <v>1875</v>
      </c>
      <c r="V35" s="22">
        <v>9.9</v>
      </c>
      <c r="W35" s="22">
        <v>10</v>
      </c>
      <c r="X35" s="25">
        <v>87</v>
      </c>
      <c r="Y35" s="25">
        <v>92</v>
      </c>
      <c r="Z35" s="25">
        <v>99</v>
      </c>
      <c r="AA35" s="25">
        <v>105</v>
      </c>
      <c r="AB35" s="25">
        <v>110</v>
      </c>
      <c r="AC35" s="25">
        <v>130</v>
      </c>
      <c r="AD35" s="25">
        <v>170</v>
      </c>
      <c r="AE35" s="25">
        <v>325</v>
      </c>
      <c r="AF35" s="25">
        <v>775</v>
      </c>
      <c r="AG35" s="25">
        <v>13928</v>
      </c>
      <c r="AH35" s="25">
        <v>82</v>
      </c>
      <c r="AI35" s="25">
        <v>137</v>
      </c>
      <c r="AJ35" s="25">
        <v>424</v>
      </c>
      <c r="AK35" s="25">
        <v>0</v>
      </c>
      <c r="AL35" s="25">
        <v>0</v>
      </c>
      <c r="AM35" s="25">
        <v>1</v>
      </c>
      <c r="AN35" s="25">
        <v>1</v>
      </c>
      <c r="AO35" s="25">
        <v>0</v>
      </c>
      <c r="AP35" s="25">
        <v>425</v>
      </c>
      <c r="AQ35" s="25">
        <v>443</v>
      </c>
      <c r="AR35" s="25">
        <v>443</v>
      </c>
      <c r="AS35" s="25">
        <v>443</v>
      </c>
      <c r="AT35" s="25">
        <v>598</v>
      </c>
      <c r="AU35" s="25">
        <v>7</v>
      </c>
      <c r="AV35" s="25">
        <v>7</v>
      </c>
      <c r="AW35" s="25">
        <v>0</v>
      </c>
    </row>
    <row r="36" spans="1:49" x14ac:dyDescent="0.2">
      <c r="A36" s="22" t="s">
        <v>16</v>
      </c>
      <c r="B36" s="22">
        <v>13727</v>
      </c>
      <c r="C36" s="22">
        <f>ROUND(100*B36/14400, 1)</f>
        <v>95.3</v>
      </c>
      <c r="D36" s="22">
        <v>14399</v>
      </c>
      <c r="E36" s="22">
        <f>ROUND(100*D36/14400, 1)</f>
        <v>100</v>
      </c>
      <c r="F36" s="22">
        <v>2.4</v>
      </c>
      <c r="G36" s="22">
        <v>2</v>
      </c>
      <c r="H36" s="22">
        <v>0</v>
      </c>
      <c r="I36" s="22">
        <v>0</v>
      </c>
      <c r="J36" s="21">
        <f>H36+I36</f>
        <v>0</v>
      </c>
      <c r="K36" s="22">
        <v>0</v>
      </c>
      <c r="L36" s="22">
        <v>2236</v>
      </c>
      <c r="M36" s="22">
        <v>0</v>
      </c>
      <c r="N36" s="22">
        <v>0</v>
      </c>
      <c r="O36" s="22">
        <v>0</v>
      </c>
      <c r="P36" s="22">
        <v>1.9</v>
      </c>
      <c r="Q36" s="22">
        <v>1</v>
      </c>
      <c r="R36" s="22">
        <v>1124</v>
      </c>
      <c r="S36" s="22">
        <v>0</v>
      </c>
      <c r="T36" s="22">
        <v>0</v>
      </c>
      <c r="U36" s="22">
        <v>0</v>
      </c>
      <c r="V36" s="22">
        <v>9.1999999999999993</v>
      </c>
      <c r="W36" s="22">
        <v>10</v>
      </c>
      <c r="X36" s="22">
        <v>15</v>
      </c>
      <c r="Y36" s="22">
        <v>15</v>
      </c>
      <c r="Z36" s="22">
        <v>28</v>
      </c>
      <c r="AA36" s="22">
        <v>44</v>
      </c>
      <c r="AB36" s="22">
        <v>56</v>
      </c>
      <c r="AC36" s="22">
        <v>112</v>
      </c>
      <c r="AD36" s="22">
        <v>1647</v>
      </c>
      <c r="AE36" s="22">
        <v>4457</v>
      </c>
      <c r="AF36" s="22">
        <v>4614</v>
      </c>
      <c r="AG36" s="22">
        <v>14399</v>
      </c>
      <c r="AH36" s="22">
        <v>18</v>
      </c>
      <c r="AI36" s="22">
        <v>39</v>
      </c>
      <c r="AJ36" s="22">
        <v>62</v>
      </c>
      <c r="AK36" s="22">
        <v>0</v>
      </c>
      <c r="AL36" s="22">
        <v>1009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0</v>
      </c>
      <c r="AS36" s="22">
        <v>2</v>
      </c>
      <c r="AT36" s="22">
        <v>734</v>
      </c>
      <c r="AU36" s="22">
        <v>19</v>
      </c>
      <c r="AV36" s="22">
        <v>10</v>
      </c>
      <c r="AW36" s="22">
        <v>0</v>
      </c>
    </row>
    <row r="37" spans="1:49" x14ac:dyDescent="0.2">
      <c r="A37" s="22" t="s">
        <v>182</v>
      </c>
      <c r="B37" s="22">
        <v>14400</v>
      </c>
      <c r="C37" s="22">
        <f>ROUND(100*B37/14400, 1)</f>
        <v>100</v>
      </c>
      <c r="D37" s="22">
        <v>14400</v>
      </c>
      <c r="E37" s="22">
        <f>ROUND(100*D37/14400, 1)</f>
        <v>100</v>
      </c>
      <c r="F37" s="22">
        <v>2.1</v>
      </c>
      <c r="G37" s="22">
        <v>2</v>
      </c>
      <c r="H37" s="22">
        <v>139</v>
      </c>
      <c r="I37" s="22">
        <v>0</v>
      </c>
      <c r="J37" s="21">
        <f>H37+I37</f>
        <v>139</v>
      </c>
      <c r="K37" s="22">
        <v>17.399999999999999</v>
      </c>
      <c r="L37" s="22">
        <v>2283</v>
      </c>
      <c r="M37" s="22">
        <v>0</v>
      </c>
      <c r="N37" s="22">
        <v>0</v>
      </c>
      <c r="O37" s="22">
        <v>0</v>
      </c>
      <c r="P37" s="22">
        <v>2.8</v>
      </c>
      <c r="Q37" s="22">
        <v>1</v>
      </c>
      <c r="R37" s="22">
        <v>1692</v>
      </c>
      <c r="S37" s="23">
        <v>1099</v>
      </c>
      <c r="T37" s="22">
        <v>799</v>
      </c>
      <c r="U37" s="22">
        <v>0</v>
      </c>
      <c r="V37" s="22">
        <v>7.5</v>
      </c>
      <c r="W37" s="22">
        <v>10</v>
      </c>
      <c r="X37" s="22">
        <v>3840</v>
      </c>
      <c r="Y37" s="22">
        <v>3845</v>
      </c>
      <c r="Z37" s="22">
        <v>3858</v>
      </c>
      <c r="AA37" s="22">
        <v>3895</v>
      </c>
      <c r="AB37" s="22">
        <v>3896</v>
      </c>
      <c r="AC37" s="22">
        <v>3910</v>
      </c>
      <c r="AD37" s="22">
        <v>3914</v>
      </c>
      <c r="AE37" s="22">
        <v>4138</v>
      </c>
      <c r="AF37" s="22">
        <v>4268</v>
      </c>
      <c r="AG37" s="22">
        <v>14400</v>
      </c>
      <c r="AH37" s="22">
        <v>0</v>
      </c>
      <c r="AI37" s="22">
        <v>3</v>
      </c>
      <c r="AJ37" s="22">
        <v>33</v>
      </c>
      <c r="AK37" s="22">
        <v>0</v>
      </c>
      <c r="AL37" s="22">
        <v>0</v>
      </c>
      <c r="AM37" s="22">
        <v>18</v>
      </c>
      <c r="AN37" s="22">
        <v>0</v>
      </c>
      <c r="AO37" s="22">
        <v>0</v>
      </c>
      <c r="AP37" s="22">
        <v>3674</v>
      </c>
      <c r="AQ37" s="22">
        <v>3848</v>
      </c>
      <c r="AR37" s="22">
        <v>3858</v>
      </c>
      <c r="AS37" s="22">
        <v>3858</v>
      </c>
      <c r="AT37" s="22">
        <v>3873</v>
      </c>
      <c r="AU37" s="22">
        <v>73</v>
      </c>
      <c r="AV37" s="22">
        <v>31</v>
      </c>
      <c r="AW37" s="22">
        <v>0</v>
      </c>
    </row>
    <row r="38" spans="1:49" x14ac:dyDescent="0.2">
      <c r="A38" s="21" t="s">
        <v>251</v>
      </c>
      <c r="B38" s="21">
        <v>14395</v>
      </c>
      <c r="C38" s="21">
        <f>ROUND(100*B38/14400, 1)</f>
        <v>100</v>
      </c>
      <c r="D38" s="21">
        <v>14075</v>
      </c>
      <c r="E38" s="21">
        <f>ROUND(100*D38/14400, 1)</f>
        <v>97.7</v>
      </c>
      <c r="F38" s="21">
        <v>0.4</v>
      </c>
      <c r="G38" s="21">
        <v>0</v>
      </c>
      <c r="H38" s="21">
        <v>0</v>
      </c>
      <c r="I38" s="21">
        <v>0</v>
      </c>
      <c r="J38" s="21">
        <f>H38+I38</f>
        <v>0</v>
      </c>
      <c r="K38" s="21">
        <v>0</v>
      </c>
      <c r="L38" s="26">
        <v>0</v>
      </c>
      <c r="M38" s="26">
        <v>0</v>
      </c>
      <c r="N38" s="26">
        <v>0</v>
      </c>
      <c r="O38" s="26">
        <v>0</v>
      </c>
      <c r="P38" s="21">
        <v>0.1</v>
      </c>
      <c r="Q38" s="21">
        <v>0</v>
      </c>
      <c r="R38" s="26">
        <v>0</v>
      </c>
      <c r="S38" s="27">
        <v>0</v>
      </c>
      <c r="T38" s="26">
        <v>0</v>
      </c>
      <c r="U38" s="26">
        <v>0</v>
      </c>
      <c r="V38" s="21">
        <v>9.8000000000000007</v>
      </c>
      <c r="W38" s="21">
        <v>10</v>
      </c>
      <c r="X38" s="26">
        <v>136</v>
      </c>
      <c r="Y38" s="26">
        <v>136</v>
      </c>
      <c r="Z38" s="26">
        <v>136</v>
      </c>
      <c r="AA38" s="26">
        <v>137</v>
      </c>
      <c r="AB38" s="26">
        <v>142</v>
      </c>
      <c r="AC38" s="26">
        <v>149</v>
      </c>
      <c r="AD38" s="26">
        <v>149</v>
      </c>
      <c r="AE38" s="26">
        <v>242</v>
      </c>
      <c r="AF38" s="26">
        <v>1922</v>
      </c>
      <c r="AG38" s="26">
        <v>13932</v>
      </c>
      <c r="AH38" s="26">
        <v>0</v>
      </c>
      <c r="AI38" s="26">
        <v>0</v>
      </c>
      <c r="AJ38" s="26">
        <v>2058</v>
      </c>
      <c r="AK38" s="26">
        <v>0</v>
      </c>
      <c r="AL38" s="26">
        <v>399</v>
      </c>
      <c r="AM38" s="26">
        <v>0</v>
      </c>
      <c r="AN38" s="26">
        <v>0</v>
      </c>
      <c r="AO38" s="26">
        <v>0</v>
      </c>
      <c r="AP38" s="26">
        <v>559</v>
      </c>
      <c r="AQ38" s="26">
        <v>592</v>
      </c>
      <c r="AR38" s="26">
        <v>592</v>
      </c>
      <c r="AS38" s="26">
        <v>592</v>
      </c>
      <c r="AT38" s="26">
        <v>592</v>
      </c>
      <c r="AU38" s="26">
        <v>89</v>
      </c>
      <c r="AV38" s="26">
        <v>58</v>
      </c>
      <c r="AW38" s="26">
        <v>32</v>
      </c>
    </row>
    <row r="39" spans="1:49" x14ac:dyDescent="0.2">
      <c r="A39" s="21" t="s">
        <v>17</v>
      </c>
      <c r="B39" s="21">
        <v>14391</v>
      </c>
      <c r="C39" s="21">
        <f>ROUND(100*B39/14400, 1)</f>
        <v>99.9</v>
      </c>
      <c r="D39" s="21">
        <v>14398</v>
      </c>
      <c r="E39" s="21">
        <f>ROUND(100*D39/14400, 1)</f>
        <v>100</v>
      </c>
      <c r="F39" s="21">
        <v>0</v>
      </c>
      <c r="G39" s="21">
        <v>0</v>
      </c>
      <c r="H39" s="21">
        <v>0</v>
      </c>
      <c r="I39" s="21">
        <v>0</v>
      </c>
      <c r="J39" s="21">
        <f>H39+I39</f>
        <v>0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8</v>
      </c>
      <c r="Q39" s="21">
        <v>5</v>
      </c>
      <c r="R39" s="21">
        <v>8120</v>
      </c>
      <c r="S39" s="21">
        <v>4833</v>
      </c>
      <c r="T39" s="21">
        <v>3147</v>
      </c>
      <c r="U39" s="21">
        <v>153</v>
      </c>
      <c r="V39" s="21">
        <v>8.5</v>
      </c>
      <c r="W39" s="21">
        <v>9</v>
      </c>
      <c r="X39" s="21">
        <v>59</v>
      </c>
      <c r="Y39" s="21">
        <v>75</v>
      </c>
      <c r="Z39" s="21">
        <v>104</v>
      </c>
      <c r="AA39" s="21">
        <v>218</v>
      </c>
      <c r="AB39" s="21">
        <v>355</v>
      </c>
      <c r="AC39" s="21">
        <v>942</v>
      </c>
      <c r="AD39" s="21">
        <v>2991</v>
      </c>
      <c r="AE39" s="21">
        <v>3088</v>
      </c>
      <c r="AF39" s="21">
        <v>13274</v>
      </c>
      <c r="AG39" s="21">
        <v>14379</v>
      </c>
      <c r="AH39" s="21">
        <v>69</v>
      </c>
      <c r="AI39" s="21">
        <v>187</v>
      </c>
      <c r="AJ39" s="21">
        <v>13110</v>
      </c>
      <c r="AK39" s="21">
        <v>0</v>
      </c>
      <c r="AL39" s="21">
        <v>0</v>
      </c>
      <c r="AM39" s="21">
        <v>192</v>
      </c>
      <c r="AN39" s="21">
        <v>13</v>
      </c>
      <c r="AO39" s="21">
        <v>0</v>
      </c>
      <c r="AP39" s="21">
        <v>0</v>
      </c>
      <c r="AQ39" s="21">
        <v>11</v>
      </c>
      <c r="AR39" s="21">
        <v>11</v>
      </c>
      <c r="AS39" s="21">
        <v>11</v>
      </c>
      <c r="AT39" s="21">
        <v>11</v>
      </c>
      <c r="AU39" s="21">
        <v>61</v>
      </c>
      <c r="AV39" s="21">
        <v>47</v>
      </c>
      <c r="AW39" s="21">
        <v>47</v>
      </c>
    </row>
    <row r="40" spans="1:49" x14ac:dyDescent="0.2">
      <c r="A40" s="21" t="s">
        <v>183</v>
      </c>
      <c r="B40" s="21">
        <v>14400</v>
      </c>
      <c r="C40" s="21">
        <f>ROUND(100*B40/14400, 1)</f>
        <v>100</v>
      </c>
      <c r="D40" s="21">
        <v>14399</v>
      </c>
      <c r="E40" s="21">
        <f>ROUND(100*D40/14400, 1)</f>
        <v>100</v>
      </c>
      <c r="F40" s="21">
        <v>0.2</v>
      </c>
      <c r="G40" s="21">
        <v>0</v>
      </c>
      <c r="H40" s="21">
        <v>0</v>
      </c>
      <c r="I40" s="21">
        <v>0</v>
      </c>
      <c r="J40" s="21">
        <f>H40+I40</f>
        <v>0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9.1999999999999993</v>
      </c>
      <c r="Q40" s="21">
        <v>1</v>
      </c>
      <c r="R40" s="21">
        <v>4702</v>
      </c>
      <c r="S40" s="21">
        <v>3485</v>
      </c>
      <c r="T40" s="21">
        <v>3188</v>
      </c>
      <c r="U40" s="21">
        <v>2026</v>
      </c>
      <c r="V40" s="21">
        <v>9.1</v>
      </c>
      <c r="W40" s="21">
        <v>10</v>
      </c>
      <c r="X40" s="21">
        <v>112</v>
      </c>
      <c r="Y40" s="21">
        <v>118</v>
      </c>
      <c r="Z40" s="21">
        <v>139</v>
      </c>
      <c r="AA40" s="21">
        <v>163</v>
      </c>
      <c r="AB40" s="21">
        <v>250</v>
      </c>
      <c r="AC40" s="21">
        <v>416</v>
      </c>
      <c r="AD40" s="21">
        <v>865</v>
      </c>
      <c r="AE40" s="21">
        <v>4979</v>
      </c>
      <c r="AF40" s="21">
        <v>6176</v>
      </c>
      <c r="AG40" s="21">
        <v>14400</v>
      </c>
      <c r="AH40" s="21">
        <v>133</v>
      </c>
      <c r="AI40" s="21">
        <v>198</v>
      </c>
      <c r="AJ40" s="21">
        <v>321</v>
      </c>
      <c r="AK40" s="21">
        <v>0</v>
      </c>
      <c r="AL40" s="21">
        <v>0</v>
      </c>
      <c r="AM40" s="21">
        <v>1211</v>
      </c>
      <c r="AN40" s="21">
        <v>283</v>
      </c>
      <c r="AO40" s="21">
        <v>0</v>
      </c>
      <c r="AP40" s="21">
        <v>0</v>
      </c>
      <c r="AQ40" s="21">
        <v>0</v>
      </c>
      <c r="AR40" s="21">
        <v>0</v>
      </c>
      <c r="AS40" s="21">
        <v>0</v>
      </c>
      <c r="AT40" s="21">
        <v>0</v>
      </c>
      <c r="AU40" s="21">
        <v>4766</v>
      </c>
      <c r="AV40" s="21">
        <v>2832</v>
      </c>
      <c r="AW40" s="21">
        <v>802</v>
      </c>
    </row>
    <row r="41" spans="1:49" x14ac:dyDescent="0.2">
      <c r="A41" s="22" t="s">
        <v>18</v>
      </c>
      <c r="B41" s="22">
        <v>14400</v>
      </c>
      <c r="C41" s="22">
        <f>ROUND(100*B41/14400, 1)</f>
        <v>100</v>
      </c>
      <c r="D41" s="22">
        <v>14400</v>
      </c>
      <c r="E41" s="22">
        <f>ROUND(100*D41/14400, 1)</f>
        <v>100</v>
      </c>
      <c r="F41" s="22">
        <v>23.6</v>
      </c>
      <c r="G41" s="22">
        <v>27</v>
      </c>
      <c r="H41" s="22">
        <v>1</v>
      </c>
      <c r="I41" s="22">
        <v>0</v>
      </c>
      <c r="J41" s="21">
        <f>H41+I41</f>
        <v>1</v>
      </c>
      <c r="K41" s="22">
        <v>0.1</v>
      </c>
      <c r="L41" s="22">
        <v>11731</v>
      </c>
      <c r="M41" s="22">
        <v>10776</v>
      </c>
      <c r="N41" s="22">
        <v>9906</v>
      </c>
      <c r="O41" s="22">
        <v>6225</v>
      </c>
      <c r="P41" s="22">
        <v>42</v>
      </c>
      <c r="Q41" s="22">
        <v>46</v>
      </c>
      <c r="R41" s="22">
        <v>14400</v>
      </c>
      <c r="S41" s="22">
        <v>14400</v>
      </c>
      <c r="T41" s="22">
        <v>13765</v>
      </c>
      <c r="U41" s="22">
        <v>11135</v>
      </c>
      <c r="V41" s="22">
        <v>8.9</v>
      </c>
      <c r="W41" s="22">
        <v>10</v>
      </c>
      <c r="X41" s="22">
        <v>736</v>
      </c>
      <c r="Y41" s="22">
        <v>748</v>
      </c>
      <c r="Z41" s="22">
        <v>784</v>
      </c>
      <c r="AA41" s="22">
        <v>845</v>
      </c>
      <c r="AB41" s="22">
        <v>945</v>
      </c>
      <c r="AC41" s="22">
        <v>1199</v>
      </c>
      <c r="AD41" s="22">
        <v>1563</v>
      </c>
      <c r="AE41" s="22">
        <v>3816</v>
      </c>
      <c r="AF41" s="22">
        <v>5392</v>
      </c>
      <c r="AG41" s="22">
        <v>14400</v>
      </c>
      <c r="AH41" s="22">
        <v>4</v>
      </c>
      <c r="AI41" s="22">
        <v>83</v>
      </c>
      <c r="AJ41" s="22">
        <v>2129</v>
      </c>
      <c r="AK41" s="22">
        <v>0</v>
      </c>
      <c r="AL41" s="22">
        <v>10</v>
      </c>
      <c r="AM41" s="22">
        <v>0</v>
      </c>
      <c r="AN41" s="22">
        <v>0</v>
      </c>
      <c r="AO41" s="22">
        <v>0</v>
      </c>
      <c r="AP41" s="22">
        <v>659</v>
      </c>
      <c r="AQ41" s="22">
        <v>736</v>
      </c>
      <c r="AR41" s="22">
        <v>761</v>
      </c>
      <c r="AS41" s="22">
        <v>1003</v>
      </c>
      <c r="AT41" s="22">
        <v>2226</v>
      </c>
      <c r="AU41" s="22">
        <v>1311</v>
      </c>
      <c r="AV41" s="22">
        <v>574</v>
      </c>
      <c r="AW41" s="22">
        <v>81</v>
      </c>
    </row>
    <row r="42" spans="1:49" x14ac:dyDescent="0.2">
      <c r="A42" s="22" t="s">
        <v>252</v>
      </c>
      <c r="B42" s="22">
        <v>14400</v>
      </c>
      <c r="C42" s="22">
        <f>ROUND(100*B42/14400, 1)</f>
        <v>100</v>
      </c>
      <c r="D42" s="22">
        <v>14093</v>
      </c>
      <c r="E42" s="22">
        <f>ROUND(100*D42/14400, 1)</f>
        <v>97.9</v>
      </c>
      <c r="F42" s="22">
        <v>0.4</v>
      </c>
      <c r="G42" s="22">
        <v>0</v>
      </c>
      <c r="H42" s="22">
        <v>0</v>
      </c>
      <c r="I42" s="22">
        <v>0</v>
      </c>
      <c r="J42" s="21">
        <f>H42+I42</f>
        <v>0</v>
      </c>
      <c r="K42" s="22">
        <v>0</v>
      </c>
      <c r="L42" s="25">
        <v>0</v>
      </c>
      <c r="M42" s="25">
        <v>0</v>
      </c>
      <c r="N42" s="25">
        <v>0</v>
      </c>
      <c r="O42" s="25">
        <v>0</v>
      </c>
      <c r="P42" s="22">
        <v>0.1</v>
      </c>
      <c r="Q42" s="22">
        <v>0</v>
      </c>
      <c r="R42" s="25">
        <v>0</v>
      </c>
      <c r="S42" s="25">
        <v>0</v>
      </c>
      <c r="T42" s="25">
        <v>0</v>
      </c>
      <c r="U42" s="25">
        <v>0</v>
      </c>
      <c r="V42" s="22">
        <v>9.6999999999999993</v>
      </c>
      <c r="W42" s="22">
        <v>1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5</v>
      </c>
      <c r="AD42" s="25">
        <v>12</v>
      </c>
      <c r="AE42" s="25">
        <v>1458</v>
      </c>
      <c r="AF42" s="25">
        <v>2823</v>
      </c>
      <c r="AG42" s="25">
        <v>14050</v>
      </c>
      <c r="AH42" s="25">
        <v>0</v>
      </c>
      <c r="AI42" s="25">
        <v>0</v>
      </c>
      <c r="AJ42" s="25">
        <v>1</v>
      </c>
      <c r="AK42" s="25">
        <v>0</v>
      </c>
      <c r="AL42" s="25">
        <v>0</v>
      </c>
      <c r="AM42" s="25">
        <v>6</v>
      </c>
      <c r="AN42" s="25">
        <v>0</v>
      </c>
      <c r="AO42" s="25">
        <v>0</v>
      </c>
      <c r="AP42" s="25">
        <v>335</v>
      </c>
      <c r="AQ42" s="25">
        <v>351</v>
      </c>
      <c r="AR42" s="25">
        <v>351</v>
      </c>
      <c r="AS42" s="25">
        <v>353</v>
      </c>
      <c r="AT42" s="25">
        <v>363</v>
      </c>
      <c r="AU42" s="25">
        <v>1456</v>
      </c>
      <c r="AV42" s="25">
        <v>425</v>
      </c>
      <c r="AW42" s="25">
        <v>80</v>
      </c>
    </row>
    <row r="43" spans="1:49" x14ac:dyDescent="0.2">
      <c r="A43" s="21" t="s">
        <v>19</v>
      </c>
      <c r="B43" s="21">
        <v>14400</v>
      </c>
      <c r="C43" s="21">
        <f>ROUND(100*B43/14400, 1)</f>
        <v>100</v>
      </c>
      <c r="D43" s="21">
        <v>14389</v>
      </c>
      <c r="E43" s="21">
        <f>ROUND(100*D43/14400, 1)</f>
        <v>99.9</v>
      </c>
      <c r="F43" s="21">
        <v>19.5</v>
      </c>
      <c r="G43" s="21">
        <v>16</v>
      </c>
      <c r="H43" s="21">
        <v>23</v>
      </c>
      <c r="I43" s="21">
        <v>31</v>
      </c>
      <c r="J43" s="21">
        <f>H43+I43</f>
        <v>54</v>
      </c>
      <c r="K43" s="21">
        <v>6.8</v>
      </c>
      <c r="L43" s="21">
        <v>14179</v>
      </c>
      <c r="M43" s="21">
        <v>13163</v>
      </c>
      <c r="N43" s="21">
        <v>8485</v>
      </c>
      <c r="O43" s="21">
        <v>2015</v>
      </c>
      <c r="P43" s="21">
        <v>33.6</v>
      </c>
      <c r="Q43" s="21">
        <v>34</v>
      </c>
      <c r="R43" s="21">
        <v>14399</v>
      </c>
      <c r="S43" s="21">
        <v>14399</v>
      </c>
      <c r="T43" s="21">
        <v>14399</v>
      </c>
      <c r="U43" s="21">
        <v>9556</v>
      </c>
      <c r="V43" s="21">
        <v>1.5</v>
      </c>
      <c r="W43" s="21">
        <v>1</v>
      </c>
      <c r="X43" s="21">
        <v>11403</v>
      </c>
      <c r="Y43" s="21">
        <v>11555</v>
      </c>
      <c r="Z43" s="21">
        <v>11929</v>
      </c>
      <c r="AA43" s="21">
        <v>12320</v>
      </c>
      <c r="AB43" s="21">
        <v>12859</v>
      </c>
      <c r="AC43" s="21">
        <v>13175</v>
      </c>
      <c r="AD43" s="21">
        <v>13234</v>
      </c>
      <c r="AE43" s="21">
        <v>13257</v>
      </c>
      <c r="AF43" s="21">
        <v>13272</v>
      </c>
      <c r="AG43" s="21">
        <v>13272</v>
      </c>
      <c r="AH43" s="21">
        <v>11801</v>
      </c>
      <c r="AI43" s="21">
        <v>13571</v>
      </c>
      <c r="AJ43" s="21">
        <v>14385</v>
      </c>
      <c r="AK43" s="21">
        <v>0</v>
      </c>
      <c r="AL43" s="21">
        <v>0</v>
      </c>
      <c r="AM43" s="21">
        <v>8</v>
      </c>
      <c r="AN43" s="21">
        <v>5</v>
      </c>
      <c r="AO43" s="21">
        <v>5</v>
      </c>
      <c r="AP43" s="21">
        <v>10737</v>
      </c>
      <c r="AQ43" s="21">
        <v>11502</v>
      </c>
      <c r="AR43" s="21">
        <v>11858</v>
      </c>
      <c r="AS43" s="21">
        <v>12034</v>
      </c>
      <c r="AT43" s="21">
        <v>12252</v>
      </c>
      <c r="AU43" s="21">
        <v>12</v>
      </c>
      <c r="AV43" s="21">
        <v>10</v>
      </c>
      <c r="AW43" s="21">
        <v>0</v>
      </c>
    </row>
    <row r="44" spans="1:49" x14ac:dyDescent="0.2">
      <c r="A44" s="22" t="s">
        <v>20</v>
      </c>
      <c r="B44" s="22">
        <v>14399</v>
      </c>
      <c r="C44" s="22">
        <f>ROUND(100*B44/14400, 1)</f>
        <v>100</v>
      </c>
      <c r="D44" s="22">
        <v>14399</v>
      </c>
      <c r="E44" s="22">
        <f>ROUND(100*D44/14400, 1)</f>
        <v>100</v>
      </c>
      <c r="F44" s="22">
        <v>1.5</v>
      </c>
      <c r="G44" s="22">
        <v>1</v>
      </c>
      <c r="H44" s="22">
        <v>0</v>
      </c>
      <c r="I44" s="22">
        <v>0</v>
      </c>
      <c r="J44" s="21">
        <f>H44+I44</f>
        <v>0</v>
      </c>
      <c r="K44" s="22">
        <v>0</v>
      </c>
      <c r="L44" s="22">
        <v>1494</v>
      </c>
      <c r="M44" s="22">
        <v>0</v>
      </c>
      <c r="N44" s="22">
        <v>0</v>
      </c>
      <c r="O44" s="22">
        <v>0</v>
      </c>
      <c r="P44" s="22">
        <v>18.2</v>
      </c>
      <c r="Q44" s="22">
        <v>10</v>
      </c>
      <c r="R44" s="22">
        <v>9050</v>
      </c>
      <c r="S44" s="22">
        <v>7477</v>
      </c>
      <c r="T44" s="22">
        <v>5382</v>
      </c>
      <c r="U44" s="22">
        <v>4314</v>
      </c>
      <c r="V44" s="22">
        <v>6.7</v>
      </c>
      <c r="W44" s="22">
        <v>7</v>
      </c>
      <c r="X44" s="22">
        <v>876</v>
      </c>
      <c r="Y44" s="22">
        <v>1343</v>
      </c>
      <c r="Z44" s="22">
        <v>1560</v>
      </c>
      <c r="AA44" s="22">
        <v>2089</v>
      </c>
      <c r="AB44" s="22">
        <v>3454</v>
      </c>
      <c r="AC44" s="22">
        <v>6844</v>
      </c>
      <c r="AD44" s="22">
        <v>9009</v>
      </c>
      <c r="AE44" s="22">
        <v>9393</v>
      </c>
      <c r="AF44" s="22">
        <v>13027</v>
      </c>
      <c r="AG44" s="22">
        <v>14399</v>
      </c>
      <c r="AH44" s="22">
        <v>646</v>
      </c>
      <c r="AI44" s="22">
        <v>2638</v>
      </c>
      <c r="AJ44" s="22">
        <v>12845</v>
      </c>
      <c r="AK44" s="22">
        <v>0</v>
      </c>
      <c r="AL44" s="22">
        <v>0</v>
      </c>
      <c r="AM44" s="22">
        <v>2318</v>
      </c>
      <c r="AN44" s="22">
        <v>152</v>
      </c>
      <c r="AO44" s="22">
        <v>0</v>
      </c>
      <c r="AP44" s="22">
        <v>0</v>
      </c>
      <c r="AQ44" s="22">
        <v>0</v>
      </c>
      <c r="AR44" s="22">
        <v>142</v>
      </c>
      <c r="AS44" s="22">
        <v>220</v>
      </c>
      <c r="AT44" s="22">
        <v>871</v>
      </c>
      <c r="AU44" s="22">
        <v>11</v>
      </c>
      <c r="AV44" s="22">
        <v>0</v>
      </c>
      <c r="AW44" s="22">
        <v>0</v>
      </c>
    </row>
    <row r="45" spans="1:49" x14ac:dyDescent="0.2">
      <c r="A45" s="22" t="s">
        <v>184</v>
      </c>
      <c r="B45" s="22">
        <v>14400</v>
      </c>
      <c r="C45" s="22">
        <f>ROUND(100*B45/14400, 1)</f>
        <v>100</v>
      </c>
      <c r="D45" s="22">
        <v>14400</v>
      </c>
      <c r="E45" s="22">
        <f>ROUND(100*D45/14400, 1)</f>
        <v>100</v>
      </c>
      <c r="F45" s="22">
        <v>0.1</v>
      </c>
      <c r="G45" s="22">
        <v>0</v>
      </c>
      <c r="H45" s="22">
        <v>0</v>
      </c>
      <c r="I45" s="22">
        <v>0</v>
      </c>
      <c r="J45" s="21">
        <f>H45+I45</f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1.9</v>
      </c>
      <c r="Q45" s="22">
        <v>0</v>
      </c>
      <c r="R45" s="22">
        <v>2318</v>
      </c>
      <c r="S45" s="22">
        <v>0</v>
      </c>
      <c r="T45" s="22">
        <v>0</v>
      </c>
      <c r="U45" s="22">
        <v>0</v>
      </c>
      <c r="V45" s="22">
        <v>9.1</v>
      </c>
      <c r="W45" s="22">
        <v>9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29</v>
      </c>
      <c r="AD45" s="22">
        <v>62</v>
      </c>
      <c r="AE45" s="22">
        <v>3007</v>
      </c>
      <c r="AF45" s="22">
        <v>9270</v>
      </c>
      <c r="AG45" s="22">
        <v>14392</v>
      </c>
      <c r="AH45" s="22">
        <v>0</v>
      </c>
      <c r="AI45" s="22">
        <v>1</v>
      </c>
      <c r="AJ45" s="22">
        <v>239</v>
      </c>
      <c r="AK45" s="22">
        <v>0</v>
      </c>
      <c r="AL45" s="22">
        <v>3803</v>
      </c>
      <c r="AM45" s="22">
        <v>5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2177</v>
      </c>
      <c r="AU45" s="22">
        <v>30</v>
      </c>
      <c r="AV45" s="22">
        <v>9</v>
      </c>
      <c r="AW45" s="22">
        <v>7</v>
      </c>
    </row>
    <row r="46" spans="1:49" x14ac:dyDescent="0.2">
      <c r="A46" s="21" t="s">
        <v>253</v>
      </c>
      <c r="B46" s="21">
        <v>14396</v>
      </c>
      <c r="C46" s="21">
        <f>ROUND(100*B46/14400, 1)</f>
        <v>100</v>
      </c>
      <c r="D46" s="21">
        <v>14076</v>
      </c>
      <c r="E46" s="21">
        <f>ROUND(100*D46/14400, 1)</f>
        <v>97.8</v>
      </c>
      <c r="F46" s="21">
        <v>0.6</v>
      </c>
      <c r="G46" s="21">
        <v>0</v>
      </c>
      <c r="H46" s="21">
        <v>0</v>
      </c>
      <c r="I46" s="21">
        <v>0</v>
      </c>
      <c r="J46" s="21">
        <f>H46+I46</f>
        <v>0</v>
      </c>
      <c r="K46" s="21">
        <v>0</v>
      </c>
      <c r="L46" s="26">
        <v>0</v>
      </c>
      <c r="M46" s="26">
        <v>0</v>
      </c>
      <c r="N46" s="26">
        <v>0</v>
      </c>
      <c r="O46" s="26">
        <v>0</v>
      </c>
      <c r="P46" s="21">
        <v>1.5</v>
      </c>
      <c r="Q46" s="21">
        <v>2</v>
      </c>
      <c r="R46" s="26">
        <v>0</v>
      </c>
      <c r="S46" s="26">
        <v>0</v>
      </c>
      <c r="T46" s="26">
        <v>0</v>
      </c>
      <c r="U46" s="26">
        <v>0</v>
      </c>
      <c r="V46" s="21">
        <v>9.1999999999999993</v>
      </c>
      <c r="W46" s="21">
        <v>9</v>
      </c>
      <c r="X46" s="26">
        <v>0</v>
      </c>
      <c r="Y46" s="26">
        <v>0</v>
      </c>
      <c r="Z46" s="26">
        <v>5</v>
      </c>
      <c r="AA46" s="26">
        <v>6</v>
      </c>
      <c r="AB46" s="26">
        <v>9</v>
      </c>
      <c r="AC46" s="26">
        <v>29</v>
      </c>
      <c r="AD46" s="26">
        <v>296</v>
      </c>
      <c r="AE46" s="26">
        <v>1302</v>
      </c>
      <c r="AF46" s="26">
        <v>9451</v>
      </c>
      <c r="AG46" s="26">
        <v>14074</v>
      </c>
      <c r="AH46" s="26">
        <v>0</v>
      </c>
      <c r="AI46" s="26">
        <v>19</v>
      </c>
      <c r="AJ46" s="26">
        <v>8792</v>
      </c>
      <c r="AK46" s="26">
        <v>0</v>
      </c>
      <c r="AL46" s="26">
        <v>3537</v>
      </c>
      <c r="AM46" s="26">
        <v>0</v>
      </c>
      <c r="AN46" s="26">
        <v>0</v>
      </c>
      <c r="AO46" s="26">
        <v>0</v>
      </c>
      <c r="AP46" s="26">
        <v>194</v>
      </c>
      <c r="AQ46" s="26">
        <v>217</v>
      </c>
      <c r="AR46" s="26">
        <v>217</v>
      </c>
      <c r="AS46" s="26">
        <v>217</v>
      </c>
      <c r="AT46" s="26">
        <v>243</v>
      </c>
      <c r="AU46" s="26">
        <v>46</v>
      </c>
      <c r="AV46" s="26">
        <v>15</v>
      </c>
      <c r="AW46" s="26">
        <v>4</v>
      </c>
    </row>
    <row r="47" spans="1:49" x14ac:dyDescent="0.2">
      <c r="A47" s="21" t="s">
        <v>21</v>
      </c>
      <c r="B47" s="21">
        <v>14399</v>
      </c>
      <c r="C47" s="21">
        <f>ROUND(100*B47/14400, 1)</f>
        <v>100</v>
      </c>
      <c r="D47" s="21">
        <v>14399</v>
      </c>
      <c r="E47" s="21">
        <f>ROUND(100*D47/14400, 1)</f>
        <v>100</v>
      </c>
      <c r="F47" s="21">
        <v>0.5</v>
      </c>
      <c r="G47" s="21">
        <v>0</v>
      </c>
      <c r="H47" s="21">
        <v>0</v>
      </c>
      <c r="I47" s="21">
        <v>0</v>
      </c>
      <c r="J47" s="21">
        <f>H47+I47</f>
        <v>0</v>
      </c>
      <c r="K47" s="21">
        <v>0</v>
      </c>
      <c r="L47" s="21">
        <v>0</v>
      </c>
      <c r="M47" s="21">
        <v>0</v>
      </c>
      <c r="N47" s="21">
        <v>0</v>
      </c>
      <c r="O47" s="21">
        <v>0</v>
      </c>
      <c r="P47" s="21">
        <v>3.6</v>
      </c>
      <c r="Q47" s="21">
        <v>1</v>
      </c>
      <c r="R47" s="21">
        <v>2138</v>
      </c>
      <c r="S47" s="21">
        <v>1817</v>
      </c>
      <c r="T47" s="21">
        <v>1565</v>
      </c>
      <c r="U47" s="21">
        <v>0</v>
      </c>
      <c r="V47" s="21">
        <v>9.1</v>
      </c>
      <c r="W47" s="21">
        <v>10</v>
      </c>
      <c r="X47" s="21">
        <v>0</v>
      </c>
      <c r="Y47" s="21">
        <v>2</v>
      </c>
      <c r="Z47" s="21">
        <v>3</v>
      </c>
      <c r="AA47" s="21">
        <v>6</v>
      </c>
      <c r="AB47" s="21">
        <v>7</v>
      </c>
      <c r="AC47" s="21">
        <v>15</v>
      </c>
      <c r="AD47" s="21">
        <v>1589</v>
      </c>
      <c r="AE47" s="21">
        <v>4457</v>
      </c>
      <c r="AF47" s="21">
        <v>6275</v>
      </c>
      <c r="AG47" s="21">
        <v>14380</v>
      </c>
      <c r="AH47" s="21">
        <v>4</v>
      </c>
      <c r="AI47" s="21">
        <v>19</v>
      </c>
      <c r="AJ47" s="21">
        <v>111</v>
      </c>
      <c r="AK47" s="21">
        <v>0</v>
      </c>
      <c r="AL47" s="21">
        <v>0</v>
      </c>
      <c r="AM47" s="21">
        <v>74</v>
      </c>
      <c r="AN47" s="21">
        <v>11</v>
      </c>
      <c r="AO47" s="21">
        <v>0</v>
      </c>
      <c r="AP47" s="21">
        <v>0</v>
      </c>
      <c r="AQ47" s="21">
        <v>14</v>
      </c>
      <c r="AR47" s="21">
        <v>14</v>
      </c>
      <c r="AS47" s="21">
        <v>14</v>
      </c>
      <c r="AT47" s="21">
        <v>6204</v>
      </c>
      <c r="AU47" s="21">
        <v>166</v>
      </c>
      <c r="AV47" s="21">
        <v>54</v>
      </c>
      <c r="AW47" s="21">
        <v>17</v>
      </c>
    </row>
    <row r="48" spans="1:49" x14ac:dyDescent="0.2">
      <c r="A48" s="21" t="s">
        <v>235</v>
      </c>
      <c r="B48" s="21">
        <v>14399</v>
      </c>
      <c r="C48" s="21">
        <f>ROUND(100*B48/14400, 1)</f>
        <v>100</v>
      </c>
      <c r="D48" s="21">
        <v>12950</v>
      </c>
      <c r="E48" s="21">
        <f>ROUND(100*D48/14400, 1)</f>
        <v>89.9</v>
      </c>
      <c r="F48" s="21">
        <v>2.2000000000000002</v>
      </c>
      <c r="G48" s="21">
        <v>2</v>
      </c>
      <c r="H48" s="21">
        <v>0</v>
      </c>
      <c r="I48" s="21">
        <v>0</v>
      </c>
      <c r="J48" s="21">
        <f>H48+I48</f>
        <v>0</v>
      </c>
      <c r="K48" s="21">
        <v>0</v>
      </c>
      <c r="L48" s="26">
        <v>1036</v>
      </c>
      <c r="M48" s="26">
        <v>0</v>
      </c>
      <c r="N48" s="26">
        <v>0</v>
      </c>
      <c r="O48" s="26">
        <v>0</v>
      </c>
      <c r="P48" s="21">
        <v>2.2999999999999998</v>
      </c>
      <c r="Q48" s="21">
        <v>2</v>
      </c>
      <c r="R48" s="26">
        <v>2013</v>
      </c>
      <c r="S48" s="26">
        <v>0</v>
      </c>
      <c r="T48" s="26">
        <v>0</v>
      </c>
      <c r="U48" s="26">
        <v>0</v>
      </c>
      <c r="V48" s="21">
        <v>8.9</v>
      </c>
      <c r="W48" s="21">
        <v>10</v>
      </c>
      <c r="X48" s="26">
        <v>1400</v>
      </c>
      <c r="Y48" s="26">
        <v>1411</v>
      </c>
      <c r="Z48" s="26">
        <v>1414</v>
      </c>
      <c r="AA48" s="26">
        <v>1416</v>
      </c>
      <c r="AB48" s="26">
        <v>1416</v>
      </c>
      <c r="AC48" s="26">
        <v>1425</v>
      </c>
      <c r="AD48" s="26">
        <v>1443</v>
      </c>
      <c r="AE48" s="26">
        <v>1763</v>
      </c>
      <c r="AF48" s="26">
        <v>2076</v>
      </c>
      <c r="AG48" s="26">
        <v>12639</v>
      </c>
      <c r="AH48" s="26">
        <v>0</v>
      </c>
      <c r="AI48" s="26">
        <v>3</v>
      </c>
      <c r="AJ48" s="26">
        <v>36</v>
      </c>
      <c r="AK48" s="26">
        <v>0</v>
      </c>
      <c r="AL48" s="26">
        <v>0</v>
      </c>
      <c r="AM48" s="26">
        <v>505</v>
      </c>
      <c r="AN48" s="26">
        <v>12</v>
      </c>
      <c r="AO48" s="26">
        <v>0</v>
      </c>
      <c r="AP48" s="26">
        <v>2889</v>
      </c>
      <c r="AQ48" s="26">
        <v>3021</v>
      </c>
      <c r="AR48" s="26">
        <v>3031</v>
      </c>
      <c r="AS48" s="26">
        <v>3039</v>
      </c>
      <c r="AT48" s="26">
        <v>3097</v>
      </c>
      <c r="AU48" s="26">
        <v>191</v>
      </c>
      <c r="AV48" s="26">
        <v>92</v>
      </c>
      <c r="AW48" s="26">
        <v>17</v>
      </c>
    </row>
    <row r="49" spans="1:49" x14ac:dyDescent="0.2">
      <c r="A49" s="22" t="s">
        <v>22</v>
      </c>
      <c r="B49" s="22">
        <v>14330</v>
      </c>
      <c r="C49" s="22">
        <f>ROUND(100*B49/14400, 1)</f>
        <v>99.5</v>
      </c>
      <c r="D49" s="22">
        <v>14330</v>
      </c>
      <c r="E49" s="22">
        <f>ROUND(100*D49/14400, 1)</f>
        <v>99.5</v>
      </c>
      <c r="F49" s="22">
        <v>0.5</v>
      </c>
      <c r="G49" s="22">
        <v>0</v>
      </c>
      <c r="H49" s="22">
        <v>0</v>
      </c>
      <c r="I49" s="22">
        <v>0</v>
      </c>
      <c r="J49" s="21">
        <f>H49+I49</f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1</v>
      </c>
      <c r="Q49" s="22">
        <v>1</v>
      </c>
      <c r="R49" s="22">
        <v>0</v>
      </c>
      <c r="S49" s="22">
        <v>0</v>
      </c>
      <c r="T49" s="22">
        <v>0</v>
      </c>
      <c r="U49" s="22">
        <v>0</v>
      </c>
      <c r="V49" s="22">
        <v>10</v>
      </c>
      <c r="W49" s="22">
        <v>1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6</v>
      </c>
      <c r="AE49" s="22">
        <v>103</v>
      </c>
      <c r="AF49" s="22">
        <v>223</v>
      </c>
      <c r="AG49" s="22">
        <v>14330</v>
      </c>
      <c r="AH49" s="22">
        <v>0</v>
      </c>
      <c r="AI49" s="22">
        <v>0</v>
      </c>
      <c r="AJ49" s="22">
        <v>3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5</v>
      </c>
      <c r="AT49" s="22">
        <v>20</v>
      </c>
      <c r="AU49" s="22">
        <v>73</v>
      </c>
      <c r="AV49" s="22">
        <v>13</v>
      </c>
      <c r="AW49" s="22">
        <v>0</v>
      </c>
    </row>
    <row r="50" spans="1:49" x14ac:dyDescent="0.2">
      <c r="A50" s="21" t="s">
        <v>185</v>
      </c>
      <c r="B50" s="21">
        <v>14395</v>
      </c>
      <c r="C50" s="21">
        <f>ROUND(100*B50/14400, 1)</f>
        <v>100</v>
      </c>
      <c r="D50" s="21">
        <v>13700</v>
      </c>
      <c r="E50" s="21">
        <f>ROUND(100*D50/14400, 1)</f>
        <v>95.1</v>
      </c>
      <c r="F50" s="21">
        <v>0.7</v>
      </c>
      <c r="G50" s="21">
        <v>1</v>
      </c>
      <c r="H50" s="21">
        <v>0</v>
      </c>
      <c r="I50" s="21">
        <v>0</v>
      </c>
      <c r="J50" s="21">
        <f>H50+I50</f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.9</v>
      </c>
      <c r="Q50" s="21">
        <v>1</v>
      </c>
      <c r="R50" s="21">
        <v>0</v>
      </c>
      <c r="S50" s="21">
        <v>0</v>
      </c>
      <c r="T50" s="21">
        <v>0</v>
      </c>
      <c r="U50" s="21">
        <v>0</v>
      </c>
      <c r="V50" s="21">
        <v>9.5</v>
      </c>
      <c r="W50" s="21">
        <v>10</v>
      </c>
      <c r="X50" s="21">
        <v>676</v>
      </c>
      <c r="Y50" s="21">
        <v>676</v>
      </c>
      <c r="Z50" s="21">
        <v>676</v>
      </c>
      <c r="AA50" s="21">
        <v>676</v>
      </c>
      <c r="AB50" s="21">
        <v>676</v>
      </c>
      <c r="AC50" s="21">
        <v>676</v>
      </c>
      <c r="AD50" s="21">
        <v>676</v>
      </c>
      <c r="AE50" s="21">
        <v>739</v>
      </c>
      <c r="AF50" s="21">
        <v>1220</v>
      </c>
      <c r="AG50" s="21">
        <v>13573</v>
      </c>
      <c r="AH50" s="21">
        <v>0</v>
      </c>
      <c r="AI50" s="21">
        <v>5</v>
      </c>
      <c r="AJ50" s="21">
        <v>1127</v>
      </c>
      <c r="AK50" s="21">
        <v>0</v>
      </c>
      <c r="AL50" s="21">
        <v>0</v>
      </c>
      <c r="AM50" s="21">
        <v>1317</v>
      </c>
      <c r="AN50" s="21">
        <v>19</v>
      </c>
      <c r="AO50" s="21">
        <v>0</v>
      </c>
      <c r="AP50" s="21">
        <v>1414</v>
      </c>
      <c r="AQ50" s="21">
        <v>1448</v>
      </c>
      <c r="AR50" s="21">
        <v>1448</v>
      </c>
      <c r="AS50" s="21">
        <v>1448</v>
      </c>
      <c r="AT50" s="21">
        <v>1490</v>
      </c>
      <c r="AU50" s="21">
        <v>29</v>
      </c>
      <c r="AV50" s="21">
        <v>14</v>
      </c>
      <c r="AW50" s="21">
        <v>0</v>
      </c>
    </row>
    <row r="51" spans="1:49" x14ac:dyDescent="0.2">
      <c r="A51" s="21" t="s">
        <v>23</v>
      </c>
      <c r="B51" s="21">
        <v>14400</v>
      </c>
      <c r="C51" s="21">
        <f>ROUND(100*B51/14400, 1)</f>
        <v>100</v>
      </c>
      <c r="D51" s="21">
        <v>14394</v>
      </c>
      <c r="E51" s="21">
        <f>ROUND(100*D51/14400, 1)</f>
        <v>100</v>
      </c>
      <c r="F51" s="21">
        <v>18.2</v>
      </c>
      <c r="G51" s="21">
        <v>19</v>
      </c>
      <c r="H51" s="21">
        <v>1</v>
      </c>
      <c r="I51" s="21">
        <v>0</v>
      </c>
      <c r="J51" s="21">
        <f>H51+I51</f>
        <v>1</v>
      </c>
      <c r="K51" s="21">
        <v>0.1</v>
      </c>
      <c r="L51" s="21">
        <v>12241</v>
      </c>
      <c r="M51" s="21">
        <v>11057</v>
      </c>
      <c r="N51" s="21">
        <v>10176</v>
      </c>
      <c r="O51" s="21">
        <v>1584</v>
      </c>
      <c r="P51" s="21">
        <v>11.8</v>
      </c>
      <c r="Q51" s="21">
        <v>10</v>
      </c>
      <c r="R51" s="21">
        <v>12665</v>
      </c>
      <c r="S51" s="21">
        <v>7255</v>
      </c>
      <c r="T51" s="21">
        <v>5101</v>
      </c>
      <c r="U51" s="21">
        <v>831</v>
      </c>
      <c r="V51" s="21">
        <v>5.9</v>
      </c>
      <c r="W51" s="21">
        <v>6</v>
      </c>
      <c r="X51" s="21">
        <v>502</v>
      </c>
      <c r="Y51" s="21">
        <v>1645</v>
      </c>
      <c r="Z51" s="21">
        <v>3460</v>
      </c>
      <c r="AA51" s="21">
        <v>5705</v>
      </c>
      <c r="AB51" s="21">
        <v>6508</v>
      </c>
      <c r="AC51" s="21">
        <v>8280</v>
      </c>
      <c r="AD51" s="21">
        <v>8847</v>
      </c>
      <c r="AE51" s="21">
        <v>11839</v>
      </c>
      <c r="AF51" s="21">
        <v>12213</v>
      </c>
      <c r="AG51" s="21">
        <v>14392</v>
      </c>
      <c r="AH51" s="21">
        <v>19</v>
      </c>
      <c r="AI51" s="21">
        <v>72</v>
      </c>
      <c r="AJ51" s="21">
        <v>240</v>
      </c>
      <c r="AK51" s="21">
        <v>209</v>
      </c>
      <c r="AL51" s="21">
        <v>10729</v>
      </c>
      <c r="AM51" s="21">
        <v>0</v>
      </c>
      <c r="AN51" s="21">
        <v>0</v>
      </c>
      <c r="AO51" s="21">
        <v>0</v>
      </c>
      <c r="AP51" s="21">
        <v>177</v>
      </c>
      <c r="AQ51" s="21">
        <v>503</v>
      </c>
      <c r="AR51" s="21">
        <v>1310</v>
      </c>
      <c r="AS51" s="21">
        <v>2828</v>
      </c>
      <c r="AT51" s="21">
        <v>8407</v>
      </c>
      <c r="AU51" s="21">
        <v>116</v>
      </c>
      <c r="AV51" s="21">
        <v>58</v>
      </c>
      <c r="AW51" s="21">
        <v>20</v>
      </c>
    </row>
    <row r="52" spans="1:49" x14ac:dyDescent="0.2">
      <c r="A52" s="22" t="s">
        <v>186</v>
      </c>
      <c r="B52" s="22">
        <v>14399</v>
      </c>
      <c r="C52" s="22">
        <f>ROUND(100*B52/14400, 1)</f>
        <v>100</v>
      </c>
      <c r="D52" s="22">
        <v>13312</v>
      </c>
      <c r="E52" s="22">
        <f>ROUND(100*D52/14400, 1)</f>
        <v>92.4</v>
      </c>
      <c r="F52" s="22">
        <v>0.4</v>
      </c>
      <c r="G52" s="22">
        <v>0</v>
      </c>
      <c r="H52" s="22">
        <v>40</v>
      </c>
      <c r="I52" s="22">
        <v>0</v>
      </c>
      <c r="J52" s="21">
        <f>H52+I52</f>
        <v>40</v>
      </c>
      <c r="K52" s="22">
        <v>5</v>
      </c>
      <c r="L52" s="22">
        <v>0</v>
      </c>
      <c r="M52" s="22">
        <v>0</v>
      </c>
      <c r="N52" s="22">
        <v>0</v>
      </c>
      <c r="O52" s="22">
        <v>0</v>
      </c>
      <c r="P52" s="22">
        <v>4.7</v>
      </c>
      <c r="Q52" s="22">
        <v>4</v>
      </c>
      <c r="R52" s="22">
        <v>6381</v>
      </c>
      <c r="S52" s="22">
        <v>833</v>
      </c>
      <c r="T52" s="22">
        <v>0</v>
      </c>
      <c r="U52" s="22">
        <v>0</v>
      </c>
      <c r="V52" s="22">
        <v>9.8000000000000007</v>
      </c>
      <c r="W52" s="22">
        <v>10</v>
      </c>
      <c r="X52" s="22">
        <v>94</v>
      </c>
      <c r="Y52" s="22">
        <v>110</v>
      </c>
      <c r="Z52" s="22">
        <v>128</v>
      </c>
      <c r="AA52" s="22">
        <v>154</v>
      </c>
      <c r="AB52" s="22">
        <v>170</v>
      </c>
      <c r="AC52" s="22">
        <v>190</v>
      </c>
      <c r="AD52" s="22">
        <v>227</v>
      </c>
      <c r="AE52" s="22">
        <v>415</v>
      </c>
      <c r="AF52" s="22">
        <v>589</v>
      </c>
      <c r="AG52" s="22">
        <v>13267</v>
      </c>
      <c r="AH52" s="22">
        <v>75</v>
      </c>
      <c r="AI52" s="22">
        <v>183</v>
      </c>
      <c r="AJ52" s="22">
        <v>340</v>
      </c>
      <c r="AK52" s="22">
        <v>0</v>
      </c>
      <c r="AL52" s="22">
        <v>0</v>
      </c>
      <c r="AM52" s="22">
        <v>385</v>
      </c>
      <c r="AN52" s="22">
        <v>162</v>
      </c>
      <c r="AO52" s="22">
        <v>0</v>
      </c>
      <c r="AP52" s="22">
        <v>985</v>
      </c>
      <c r="AQ52" s="22">
        <v>1019</v>
      </c>
      <c r="AR52" s="22">
        <v>1019</v>
      </c>
      <c r="AS52" s="22">
        <v>1019</v>
      </c>
      <c r="AT52" s="22">
        <v>1203</v>
      </c>
      <c r="AU52" s="22">
        <v>20</v>
      </c>
      <c r="AV52" s="22">
        <v>5</v>
      </c>
      <c r="AW52" s="22">
        <v>0</v>
      </c>
    </row>
    <row r="53" spans="1:49" x14ac:dyDescent="0.2">
      <c r="A53" s="22" t="s">
        <v>24</v>
      </c>
      <c r="B53" s="22">
        <v>14396</v>
      </c>
      <c r="C53" s="22">
        <f>ROUND(100*B53/14400, 1)</f>
        <v>100</v>
      </c>
      <c r="D53" s="22">
        <v>14399</v>
      </c>
      <c r="E53" s="22">
        <f>ROUND(100*D53/14400, 1)</f>
        <v>100</v>
      </c>
      <c r="F53" s="22">
        <v>14.8</v>
      </c>
      <c r="G53" s="22">
        <v>18</v>
      </c>
      <c r="H53" s="22">
        <v>7</v>
      </c>
      <c r="I53" s="22">
        <v>0</v>
      </c>
      <c r="J53" s="21">
        <f>H53+I53</f>
        <v>7</v>
      </c>
      <c r="K53" s="22">
        <v>0.9</v>
      </c>
      <c r="L53" s="22">
        <v>9757</v>
      </c>
      <c r="M53" s="22">
        <v>7676</v>
      </c>
      <c r="N53" s="22">
        <v>7467</v>
      </c>
      <c r="O53" s="22">
        <v>1854</v>
      </c>
      <c r="P53" s="22">
        <v>9.3000000000000007</v>
      </c>
      <c r="Q53" s="22">
        <v>6</v>
      </c>
      <c r="R53" s="22">
        <v>9458</v>
      </c>
      <c r="S53" s="22">
        <v>5531</v>
      </c>
      <c r="T53" s="22">
        <v>2715</v>
      </c>
      <c r="U53" s="22">
        <v>0</v>
      </c>
      <c r="V53" s="22">
        <v>9</v>
      </c>
      <c r="W53" s="22">
        <v>10</v>
      </c>
      <c r="X53" s="22">
        <v>934</v>
      </c>
      <c r="Y53" s="22">
        <v>1002</v>
      </c>
      <c r="Z53" s="22">
        <v>1023</v>
      </c>
      <c r="AA53" s="22">
        <v>1236</v>
      </c>
      <c r="AB53" s="22">
        <v>1307</v>
      </c>
      <c r="AC53" s="22">
        <v>1571</v>
      </c>
      <c r="AD53" s="22">
        <v>1767</v>
      </c>
      <c r="AE53" s="22">
        <v>2525</v>
      </c>
      <c r="AF53" s="22">
        <v>3011</v>
      </c>
      <c r="AG53" s="22">
        <v>14377</v>
      </c>
      <c r="AH53" s="22">
        <v>2</v>
      </c>
      <c r="AI53" s="22">
        <v>99</v>
      </c>
      <c r="AJ53" s="22">
        <v>745</v>
      </c>
      <c r="AK53" s="22">
        <v>0</v>
      </c>
      <c r="AL53" s="22">
        <v>0</v>
      </c>
      <c r="AM53" s="22">
        <v>1</v>
      </c>
      <c r="AN53" s="22">
        <v>0</v>
      </c>
      <c r="AO53" s="22">
        <v>0</v>
      </c>
      <c r="AP53" s="22">
        <v>464</v>
      </c>
      <c r="AQ53" s="22">
        <v>966</v>
      </c>
      <c r="AR53" s="22">
        <v>1135</v>
      </c>
      <c r="AS53" s="22">
        <v>1291</v>
      </c>
      <c r="AT53" s="22">
        <v>2050</v>
      </c>
      <c r="AU53" s="22">
        <v>179</v>
      </c>
      <c r="AV53" s="22">
        <v>76</v>
      </c>
      <c r="AW53" s="22">
        <v>34</v>
      </c>
    </row>
    <row r="54" spans="1:49" x14ac:dyDescent="0.2">
      <c r="A54" s="21" t="s">
        <v>187</v>
      </c>
      <c r="B54" s="21">
        <v>14396</v>
      </c>
      <c r="C54" s="21">
        <f>ROUND(100*B54/14400, 1)</f>
        <v>100</v>
      </c>
      <c r="D54" s="21">
        <v>14386</v>
      </c>
      <c r="E54" s="21">
        <f>ROUND(100*D54/14400, 1)</f>
        <v>99.9</v>
      </c>
      <c r="F54" s="21">
        <v>0.7</v>
      </c>
      <c r="G54" s="21">
        <v>0</v>
      </c>
      <c r="H54" s="21">
        <v>0</v>
      </c>
      <c r="I54" s="21">
        <v>0</v>
      </c>
      <c r="J54" s="21">
        <f>H54+I54</f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.7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9.8000000000000007</v>
      </c>
      <c r="W54" s="21">
        <v>10</v>
      </c>
      <c r="X54" s="21">
        <v>21</v>
      </c>
      <c r="Y54" s="21">
        <v>24</v>
      </c>
      <c r="Z54" s="21">
        <v>24</v>
      </c>
      <c r="AA54" s="21">
        <v>46</v>
      </c>
      <c r="AB54" s="21">
        <v>70</v>
      </c>
      <c r="AC54" s="21">
        <v>114</v>
      </c>
      <c r="AD54" s="21">
        <v>144</v>
      </c>
      <c r="AE54" s="21">
        <v>788</v>
      </c>
      <c r="AF54" s="21">
        <v>1616</v>
      </c>
      <c r="AG54" s="21">
        <v>14386</v>
      </c>
      <c r="AH54" s="21">
        <v>12</v>
      </c>
      <c r="AI54" s="21">
        <v>16</v>
      </c>
      <c r="AJ54" s="21">
        <v>74</v>
      </c>
      <c r="AK54" s="21">
        <v>0</v>
      </c>
      <c r="AL54" s="21">
        <v>0</v>
      </c>
      <c r="AM54" s="21">
        <v>2</v>
      </c>
      <c r="AN54" s="21">
        <v>0</v>
      </c>
      <c r="AO54" s="21">
        <v>0</v>
      </c>
      <c r="AP54" s="21">
        <v>6</v>
      </c>
      <c r="AQ54" s="21">
        <v>20</v>
      </c>
      <c r="AR54" s="21">
        <v>20</v>
      </c>
      <c r="AS54" s="21">
        <v>20</v>
      </c>
      <c r="AT54" s="21">
        <v>29</v>
      </c>
      <c r="AU54" s="21">
        <v>53</v>
      </c>
      <c r="AV54" s="21">
        <v>14</v>
      </c>
      <c r="AW54" s="21">
        <v>5</v>
      </c>
    </row>
    <row r="55" spans="1:49" x14ac:dyDescent="0.2">
      <c r="A55" s="21" t="s">
        <v>25</v>
      </c>
      <c r="B55" s="21">
        <v>14398</v>
      </c>
      <c r="C55" s="21">
        <f>ROUND(100*B55/14400, 1)</f>
        <v>100</v>
      </c>
      <c r="D55" s="21">
        <v>14398</v>
      </c>
      <c r="E55" s="21">
        <f>ROUND(100*D55/14400, 1)</f>
        <v>100</v>
      </c>
      <c r="F55" s="21">
        <v>0.7</v>
      </c>
      <c r="G55" s="21">
        <v>0</v>
      </c>
      <c r="H55" s="21">
        <v>0</v>
      </c>
      <c r="I55" s="21">
        <v>0</v>
      </c>
      <c r="J55" s="21">
        <f>H55+I55</f>
        <v>0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2</v>
      </c>
      <c r="Q55" s="21">
        <v>1</v>
      </c>
      <c r="R55" s="21">
        <v>2475</v>
      </c>
      <c r="S55" s="21">
        <v>0</v>
      </c>
      <c r="T55" s="21">
        <v>0</v>
      </c>
      <c r="U55" s="21">
        <v>0</v>
      </c>
      <c r="V55" s="21">
        <v>9.9</v>
      </c>
      <c r="W55" s="21">
        <v>10</v>
      </c>
      <c r="X55" s="21">
        <v>42</v>
      </c>
      <c r="Y55" s="21">
        <v>42</v>
      </c>
      <c r="Z55" s="21">
        <v>50</v>
      </c>
      <c r="AA55" s="21">
        <v>55</v>
      </c>
      <c r="AB55" s="21">
        <v>57</v>
      </c>
      <c r="AC55" s="21">
        <v>62</v>
      </c>
      <c r="AD55" s="21">
        <v>83</v>
      </c>
      <c r="AE55" s="21">
        <v>404</v>
      </c>
      <c r="AF55" s="21">
        <v>603</v>
      </c>
      <c r="AG55" s="21">
        <v>14398</v>
      </c>
      <c r="AH55" s="21">
        <v>30</v>
      </c>
      <c r="AI55" s="21">
        <v>46</v>
      </c>
      <c r="AJ55" s="21">
        <v>86</v>
      </c>
      <c r="AK55" s="21">
        <v>0</v>
      </c>
      <c r="AL55" s="21">
        <v>0</v>
      </c>
      <c r="AM55" s="21">
        <v>9</v>
      </c>
      <c r="AN55" s="21">
        <v>0</v>
      </c>
      <c r="AO55" s="21">
        <v>0</v>
      </c>
      <c r="AP55" s="21">
        <v>2</v>
      </c>
      <c r="AQ55" s="21">
        <v>11</v>
      </c>
      <c r="AR55" s="21">
        <v>11</v>
      </c>
      <c r="AS55" s="21">
        <v>11</v>
      </c>
      <c r="AT55" s="21">
        <v>244</v>
      </c>
      <c r="AU55" s="21">
        <v>81</v>
      </c>
      <c r="AV55" s="21">
        <v>49</v>
      </c>
      <c r="AW55" s="21">
        <v>6</v>
      </c>
    </row>
    <row r="56" spans="1:49" x14ac:dyDescent="0.2">
      <c r="A56" s="22" t="s">
        <v>188</v>
      </c>
      <c r="B56" s="22">
        <v>14397</v>
      </c>
      <c r="C56" s="22">
        <f>ROUND(100*B56/14400, 1)</f>
        <v>100</v>
      </c>
      <c r="D56" s="22">
        <v>14397</v>
      </c>
      <c r="E56" s="22">
        <f>ROUND(100*D56/14400, 1)</f>
        <v>100</v>
      </c>
      <c r="F56" s="22">
        <v>13.1</v>
      </c>
      <c r="G56" s="22">
        <v>12</v>
      </c>
      <c r="H56" s="22">
        <v>188</v>
      </c>
      <c r="I56" s="22">
        <v>0</v>
      </c>
      <c r="J56" s="21">
        <f>H56+I56</f>
        <v>188</v>
      </c>
      <c r="K56" s="22">
        <v>23.5</v>
      </c>
      <c r="L56" s="22">
        <v>12473</v>
      </c>
      <c r="M56" s="22">
        <v>8149</v>
      </c>
      <c r="N56" s="22">
        <v>6068</v>
      </c>
      <c r="O56" s="22">
        <v>0</v>
      </c>
      <c r="P56" s="22">
        <v>4.9000000000000004</v>
      </c>
      <c r="Q56" s="22">
        <v>2</v>
      </c>
      <c r="R56" s="22">
        <v>3846</v>
      </c>
      <c r="S56" s="22">
        <v>3546</v>
      </c>
      <c r="T56" s="22">
        <v>3044</v>
      </c>
      <c r="U56" s="22">
        <v>0</v>
      </c>
      <c r="V56" s="22">
        <v>4.9000000000000004</v>
      </c>
      <c r="W56" s="22">
        <v>6</v>
      </c>
      <c r="X56" s="22">
        <v>6214</v>
      </c>
      <c r="Y56" s="22">
        <v>6299</v>
      </c>
      <c r="Z56" s="22">
        <v>6439</v>
      </c>
      <c r="AA56" s="22">
        <v>6921</v>
      </c>
      <c r="AB56" s="22">
        <v>7165</v>
      </c>
      <c r="AC56" s="22">
        <v>7575</v>
      </c>
      <c r="AD56" s="22">
        <v>8250</v>
      </c>
      <c r="AE56" s="22">
        <v>11236</v>
      </c>
      <c r="AF56" s="22">
        <v>13389</v>
      </c>
      <c r="AG56" s="22">
        <v>14397</v>
      </c>
      <c r="AH56" s="22">
        <v>38</v>
      </c>
      <c r="AI56" s="22">
        <v>77</v>
      </c>
      <c r="AJ56" s="22">
        <v>2976</v>
      </c>
      <c r="AK56" s="22">
        <v>0</v>
      </c>
      <c r="AL56" s="22">
        <v>0</v>
      </c>
      <c r="AM56" s="22">
        <v>12148</v>
      </c>
      <c r="AN56" s="22">
        <v>665</v>
      </c>
      <c r="AO56" s="22">
        <v>1</v>
      </c>
      <c r="AP56" s="22">
        <v>5482</v>
      </c>
      <c r="AQ56" s="22">
        <v>6072</v>
      </c>
      <c r="AR56" s="22">
        <v>6190</v>
      </c>
      <c r="AS56" s="22">
        <v>6297</v>
      </c>
      <c r="AT56" s="22">
        <v>6498</v>
      </c>
      <c r="AU56" s="22">
        <v>811</v>
      </c>
      <c r="AV56" s="22">
        <v>218</v>
      </c>
      <c r="AW56" s="22">
        <v>63</v>
      </c>
    </row>
    <row r="57" spans="1:49" x14ac:dyDescent="0.2">
      <c r="A57" s="21" t="s">
        <v>189</v>
      </c>
      <c r="B57" s="21">
        <v>14400</v>
      </c>
      <c r="C57" s="21">
        <f>ROUND(100*B57/14400, 1)</f>
        <v>100</v>
      </c>
      <c r="D57" s="21">
        <v>14400</v>
      </c>
      <c r="E57" s="21">
        <f>ROUND(100*D57/14400, 1)</f>
        <v>100</v>
      </c>
      <c r="F57" s="21">
        <v>0.8</v>
      </c>
      <c r="G57" s="21">
        <v>0</v>
      </c>
      <c r="H57" s="21">
        <v>2</v>
      </c>
      <c r="I57" s="21">
        <v>0</v>
      </c>
      <c r="J57" s="21">
        <f>H57+I57</f>
        <v>2</v>
      </c>
      <c r="K57" s="21">
        <v>0.3</v>
      </c>
      <c r="L57" s="21">
        <v>188</v>
      </c>
      <c r="M57" s="21">
        <v>79</v>
      </c>
      <c r="N57" s="21">
        <v>0</v>
      </c>
      <c r="O57" s="21">
        <v>0</v>
      </c>
      <c r="P57" s="21">
        <v>1.8</v>
      </c>
      <c r="Q57" s="21">
        <v>1</v>
      </c>
      <c r="R57" s="21">
        <v>1146</v>
      </c>
      <c r="S57" s="24">
        <v>0</v>
      </c>
      <c r="T57" s="21">
        <v>0</v>
      </c>
      <c r="U57" s="21">
        <v>0</v>
      </c>
      <c r="V57" s="21">
        <v>9.6</v>
      </c>
      <c r="W57" s="21">
        <v>10</v>
      </c>
      <c r="X57" s="21">
        <v>104</v>
      </c>
      <c r="Y57" s="21">
        <v>138</v>
      </c>
      <c r="Z57" s="21">
        <v>229</v>
      </c>
      <c r="AA57" s="21">
        <v>369</v>
      </c>
      <c r="AB57" s="21">
        <v>393</v>
      </c>
      <c r="AC57" s="21">
        <v>496</v>
      </c>
      <c r="AD57" s="21">
        <v>539</v>
      </c>
      <c r="AE57" s="21">
        <v>1126</v>
      </c>
      <c r="AF57" s="21">
        <v>1832</v>
      </c>
      <c r="AG57" s="21">
        <v>14400</v>
      </c>
      <c r="AH57" s="21">
        <v>0</v>
      </c>
      <c r="AI57" s="21">
        <v>6</v>
      </c>
      <c r="AJ57" s="21">
        <v>35</v>
      </c>
      <c r="AK57" s="21">
        <v>0</v>
      </c>
      <c r="AL57" s="21">
        <v>0</v>
      </c>
      <c r="AM57" s="21">
        <v>0</v>
      </c>
      <c r="AN57" s="21">
        <v>0</v>
      </c>
      <c r="AO57" s="21">
        <v>0</v>
      </c>
      <c r="AP57" s="21">
        <v>64</v>
      </c>
      <c r="AQ57" s="21">
        <v>108</v>
      </c>
      <c r="AR57" s="21">
        <v>132</v>
      </c>
      <c r="AS57" s="21">
        <v>208</v>
      </c>
      <c r="AT57" s="21">
        <v>370</v>
      </c>
      <c r="AU57" s="21">
        <v>54</v>
      </c>
      <c r="AV57" s="21">
        <v>0</v>
      </c>
      <c r="AW57" s="21">
        <v>0</v>
      </c>
    </row>
    <row r="58" spans="1:49" x14ac:dyDescent="0.2">
      <c r="A58" s="22" t="s">
        <v>26</v>
      </c>
      <c r="B58" s="22">
        <v>14400</v>
      </c>
      <c r="C58" s="22">
        <f>ROUND(100*B58/14400, 1)</f>
        <v>100</v>
      </c>
      <c r="D58" s="22">
        <v>14208</v>
      </c>
      <c r="E58" s="22">
        <f>ROUND(100*D58/14400, 1)</f>
        <v>98.7</v>
      </c>
      <c r="F58" s="22">
        <v>1</v>
      </c>
      <c r="G58" s="22">
        <v>0</v>
      </c>
      <c r="H58" s="22">
        <v>0</v>
      </c>
      <c r="I58" s="22">
        <v>0</v>
      </c>
      <c r="J58" s="21">
        <f>H58+I58</f>
        <v>0</v>
      </c>
      <c r="K58" s="22">
        <v>0</v>
      </c>
      <c r="L58" s="22">
        <v>987</v>
      </c>
      <c r="M58" s="22">
        <v>0</v>
      </c>
      <c r="N58" s="22">
        <v>0</v>
      </c>
      <c r="O58" s="22">
        <v>0</v>
      </c>
      <c r="P58" s="22">
        <v>7.5</v>
      </c>
      <c r="Q58" s="22">
        <v>3</v>
      </c>
      <c r="R58" s="22">
        <v>5519</v>
      </c>
      <c r="S58" s="22">
        <v>4447</v>
      </c>
      <c r="T58" s="22">
        <v>3389</v>
      </c>
      <c r="U58" s="22">
        <v>686</v>
      </c>
      <c r="V58" s="22">
        <v>8.3000000000000007</v>
      </c>
      <c r="W58" s="22">
        <v>9</v>
      </c>
      <c r="X58" s="22">
        <v>499</v>
      </c>
      <c r="Y58" s="22">
        <v>526</v>
      </c>
      <c r="Z58" s="22">
        <v>590</v>
      </c>
      <c r="AA58" s="22">
        <v>656</v>
      </c>
      <c r="AB58" s="22">
        <v>788</v>
      </c>
      <c r="AC58" s="22">
        <v>1281</v>
      </c>
      <c r="AD58" s="22">
        <v>2486</v>
      </c>
      <c r="AE58" s="22">
        <v>3667</v>
      </c>
      <c r="AF58" s="22">
        <v>13484</v>
      </c>
      <c r="AG58" s="22">
        <v>14057</v>
      </c>
      <c r="AH58" s="22">
        <v>519</v>
      </c>
      <c r="AI58" s="22">
        <v>882</v>
      </c>
      <c r="AJ58" s="22">
        <v>13447</v>
      </c>
      <c r="AK58" s="22">
        <v>0</v>
      </c>
      <c r="AL58" s="22">
        <v>1</v>
      </c>
      <c r="AM58" s="22">
        <v>14</v>
      </c>
      <c r="AN58" s="22">
        <v>6</v>
      </c>
      <c r="AO58" s="22">
        <v>1</v>
      </c>
      <c r="AP58" s="22">
        <v>0</v>
      </c>
      <c r="AQ58" s="22">
        <v>0</v>
      </c>
      <c r="AR58" s="22">
        <v>0</v>
      </c>
      <c r="AS58" s="22">
        <v>4</v>
      </c>
      <c r="AT58" s="22">
        <v>3218</v>
      </c>
      <c r="AU58" s="22">
        <v>586</v>
      </c>
      <c r="AV58" s="22">
        <v>313</v>
      </c>
      <c r="AW58" s="22">
        <v>100</v>
      </c>
    </row>
    <row r="59" spans="1:49" x14ac:dyDescent="0.2">
      <c r="A59" s="22" t="s">
        <v>190</v>
      </c>
      <c r="B59" s="22">
        <v>14394</v>
      </c>
      <c r="C59" s="22">
        <f>ROUND(100*B59/14400, 1)</f>
        <v>100</v>
      </c>
      <c r="D59" s="22">
        <v>14391</v>
      </c>
      <c r="E59" s="22">
        <f>ROUND(100*D59/14400, 1)</f>
        <v>99.9</v>
      </c>
      <c r="F59" s="22">
        <v>13.6</v>
      </c>
      <c r="G59" s="22">
        <v>13</v>
      </c>
      <c r="H59" s="22">
        <v>5</v>
      </c>
      <c r="I59" s="22">
        <v>0</v>
      </c>
      <c r="J59" s="21">
        <f>H59+I59</f>
        <v>5</v>
      </c>
      <c r="K59" s="22">
        <v>0.6</v>
      </c>
      <c r="L59" s="22">
        <v>12550</v>
      </c>
      <c r="M59" s="22">
        <v>10246</v>
      </c>
      <c r="N59" s="22">
        <v>4252</v>
      </c>
      <c r="O59" s="22">
        <v>1159</v>
      </c>
      <c r="P59" s="22">
        <v>20.2</v>
      </c>
      <c r="Q59" s="22">
        <v>17</v>
      </c>
      <c r="R59" s="22">
        <v>13902</v>
      </c>
      <c r="S59" s="22">
        <v>12113</v>
      </c>
      <c r="T59" s="22">
        <v>8691</v>
      </c>
      <c r="U59" s="22">
        <v>2596</v>
      </c>
      <c r="V59" s="22">
        <v>6.5</v>
      </c>
      <c r="W59" s="22">
        <v>8</v>
      </c>
      <c r="X59" s="22">
        <v>2608</v>
      </c>
      <c r="Y59" s="22">
        <v>2714</v>
      </c>
      <c r="Z59" s="22">
        <v>3024</v>
      </c>
      <c r="AA59" s="22">
        <v>3391</v>
      </c>
      <c r="AB59" s="22">
        <v>4015</v>
      </c>
      <c r="AC59" s="22">
        <v>5044</v>
      </c>
      <c r="AD59" s="22">
        <v>6949</v>
      </c>
      <c r="AE59" s="22">
        <v>9519</v>
      </c>
      <c r="AF59" s="22">
        <v>12756</v>
      </c>
      <c r="AG59" s="22">
        <v>14381</v>
      </c>
      <c r="AH59" s="22">
        <v>187</v>
      </c>
      <c r="AI59" s="22">
        <v>2394</v>
      </c>
      <c r="AJ59" s="22">
        <v>11791</v>
      </c>
      <c r="AK59" s="22">
        <v>0</v>
      </c>
      <c r="AL59" s="22">
        <v>0</v>
      </c>
      <c r="AM59" s="22">
        <v>0</v>
      </c>
      <c r="AN59" s="22">
        <v>0</v>
      </c>
      <c r="AO59" s="22">
        <v>0</v>
      </c>
      <c r="AP59" s="22">
        <v>1842</v>
      </c>
      <c r="AQ59" s="22">
        <v>2181</v>
      </c>
      <c r="AR59" s="22">
        <v>2384</v>
      </c>
      <c r="AS59" s="22">
        <v>2512</v>
      </c>
      <c r="AT59" s="22">
        <v>3168</v>
      </c>
      <c r="AU59" s="22">
        <v>71</v>
      </c>
      <c r="AV59" s="22">
        <v>57</v>
      </c>
      <c r="AW59" s="22">
        <v>35</v>
      </c>
    </row>
    <row r="60" spans="1:49" x14ac:dyDescent="0.2">
      <c r="A60" s="22" t="s">
        <v>254</v>
      </c>
      <c r="B60" s="22">
        <v>14395</v>
      </c>
      <c r="C60" s="22">
        <f>ROUND(100*B60/14400, 1)</f>
        <v>100</v>
      </c>
      <c r="D60" s="22">
        <v>14025</v>
      </c>
      <c r="E60" s="22">
        <f>ROUND(100*D60/14400, 1)</f>
        <v>97.4</v>
      </c>
      <c r="F60" s="22">
        <v>1.2</v>
      </c>
      <c r="G60" s="22">
        <v>1</v>
      </c>
      <c r="H60" s="22">
        <v>2</v>
      </c>
      <c r="I60" s="22">
        <v>0</v>
      </c>
      <c r="J60" s="21">
        <f>H60+I60</f>
        <v>2</v>
      </c>
      <c r="K60" s="22">
        <v>0.3</v>
      </c>
      <c r="L60" s="25">
        <v>0</v>
      </c>
      <c r="M60" s="25">
        <v>0</v>
      </c>
      <c r="N60" s="25">
        <v>0</v>
      </c>
      <c r="O60" s="25">
        <v>0</v>
      </c>
      <c r="P60" s="22">
        <v>0.8</v>
      </c>
      <c r="Q60" s="22">
        <v>0</v>
      </c>
      <c r="R60" s="25">
        <v>0</v>
      </c>
      <c r="S60" s="25">
        <v>0</v>
      </c>
      <c r="T60" s="25">
        <v>0</v>
      </c>
      <c r="U60" s="25">
        <v>0</v>
      </c>
      <c r="V60" s="22">
        <v>9.8000000000000007</v>
      </c>
      <c r="W60" s="22">
        <v>10</v>
      </c>
      <c r="X60" s="25">
        <v>72</v>
      </c>
      <c r="Y60" s="25">
        <v>72</v>
      </c>
      <c r="Z60" s="25">
        <v>72</v>
      </c>
      <c r="AA60" s="25">
        <v>122</v>
      </c>
      <c r="AB60" s="25">
        <v>137</v>
      </c>
      <c r="AC60" s="25">
        <v>180</v>
      </c>
      <c r="AD60" s="25">
        <v>196</v>
      </c>
      <c r="AE60" s="25">
        <v>762</v>
      </c>
      <c r="AF60" s="25">
        <v>1172</v>
      </c>
      <c r="AG60" s="25">
        <v>14020</v>
      </c>
      <c r="AH60" s="25">
        <v>1</v>
      </c>
      <c r="AI60" s="25">
        <v>5</v>
      </c>
      <c r="AJ60" s="25">
        <v>103</v>
      </c>
      <c r="AK60" s="25">
        <v>0</v>
      </c>
      <c r="AL60" s="25">
        <v>0</v>
      </c>
      <c r="AM60" s="25">
        <v>148</v>
      </c>
      <c r="AN60" s="25">
        <v>4</v>
      </c>
      <c r="AO60" s="25">
        <v>0</v>
      </c>
      <c r="AP60" s="25">
        <v>229</v>
      </c>
      <c r="AQ60" s="25">
        <v>276</v>
      </c>
      <c r="AR60" s="25">
        <v>276</v>
      </c>
      <c r="AS60" s="25">
        <v>280</v>
      </c>
      <c r="AT60" s="25">
        <v>285</v>
      </c>
      <c r="AU60" s="25">
        <v>514</v>
      </c>
      <c r="AV60" s="25">
        <v>166</v>
      </c>
      <c r="AW60" s="25">
        <v>2</v>
      </c>
    </row>
    <row r="61" spans="1:49" x14ac:dyDescent="0.2">
      <c r="A61" s="21" t="s">
        <v>191</v>
      </c>
      <c r="B61" s="21">
        <v>14317</v>
      </c>
      <c r="C61" s="21">
        <f>ROUND(100*B61/14400, 1)</f>
        <v>99.4</v>
      </c>
      <c r="D61" s="21">
        <v>14308</v>
      </c>
      <c r="E61" s="21">
        <f>ROUND(100*D61/14400, 1)</f>
        <v>99.4</v>
      </c>
      <c r="F61" s="21">
        <v>15.8</v>
      </c>
      <c r="G61" s="21">
        <v>14</v>
      </c>
      <c r="H61" s="21">
        <v>336</v>
      </c>
      <c r="I61" s="21">
        <v>0</v>
      </c>
      <c r="J61" s="21">
        <f>H61+I61</f>
        <v>336</v>
      </c>
      <c r="K61" s="21">
        <v>42.2</v>
      </c>
      <c r="L61" s="21">
        <v>13219</v>
      </c>
      <c r="M61" s="21">
        <v>10775</v>
      </c>
      <c r="N61" s="21">
        <v>7069</v>
      </c>
      <c r="O61" s="21">
        <v>1243</v>
      </c>
      <c r="P61" s="21">
        <v>28</v>
      </c>
      <c r="Q61" s="21">
        <v>26</v>
      </c>
      <c r="R61" s="21">
        <v>13743</v>
      </c>
      <c r="S61" s="21">
        <v>11791</v>
      </c>
      <c r="T61" s="21">
        <v>10874</v>
      </c>
      <c r="U61" s="21">
        <v>5784</v>
      </c>
      <c r="V61" s="21">
        <v>4.2</v>
      </c>
      <c r="W61" s="21">
        <v>3</v>
      </c>
      <c r="X61" s="21">
        <v>5793</v>
      </c>
      <c r="Y61" s="21">
        <v>5903</v>
      </c>
      <c r="Z61" s="21">
        <v>6075</v>
      </c>
      <c r="AA61" s="21">
        <v>6283</v>
      </c>
      <c r="AB61" s="21">
        <v>6733</v>
      </c>
      <c r="AC61" s="21">
        <v>7497</v>
      </c>
      <c r="AD61" s="21">
        <v>8964</v>
      </c>
      <c r="AE61" s="21">
        <v>9485</v>
      </c>
      <c r="AF61" s="21">
        <v>11939</v>
      </c>
      <c r="AG61" s="21">
        <v>11939</v>
      </c>
      <c r="AH61" s="21">
        <v>2153</v>
      </c>
      <c r="AI61" s="21">
        <v>8631</v>
      </c>
      <c r="AJ61" s="21">
        <v>14294</v>
      </c>
      <c r="AK61" s="21">
        <v>1</v>
      </c>
      <c r="AL61" s="21">
        <v>5</v>
      </c>
      <c r="AM61" s="21">
        <v>14</v>
      </c>
      <c r="AN61" s="21">
        <v>11</v>
      </c>
      <c r="AO61" s="21">
        <v>0</v>
      </c>
      <c r="AP61" s="21">
        <v>7394</v>
      </c>
      <c r="AQ61" s="21">
        <v>7901</v>
      </c>
      <c r="AR61" s="21">
        <v>8041</v>
      </c>
      <c r="AS61" s="21">
        <v>8158</v>
      </c>
      <c r="AT61" s="21">
        <v>9862</v>
      </c>
      <c r="AU61" s="21">
        <v>148</v>
      </c>
      <c r="AV61" s="21">
        <v>44</v>
      </c>
      <c r="AW61" s="21">
        <v>8</v>
      </c>
    </row>
    <row r="62" spans="1:49" x14ac:dyDescent="0.2">
      <c r="A62" s="21" t="s">
        <v>255</v>
      </c>
      <c r="B62" s="21">
        <v>14395</v>
      </c>
      <c r="C62" s="21">
        <f>ROUND(100*B62/14400, 1)</f>
        <v>100</v>
      </c>
      <c r="D62" s="21">
        <v>14400</v>
      </c>
      <c r="E62" s="21">
        <f>ROUND(100*D62/14400, 1)</f>
        <v>100</v>
      </c>
      <c r="F62" s="21">
        <v>2.7</v>
      </c>
      <c r="G62" s="21">
        <v>1</v>
      </c>
      <c r="H62" s="21">
        <v>0</v>
      </c>
      <c r="I62" s="21">
        <v>0</v>
      </c>
      <c r="J62" s="21">
        <f>H62+I62</f>
        <v>0</v>
      </c>
      <c r="K62" s="21">
        <v>0</v>
      </c>
      <c r="L62" s="26">
        <v>2232</v>
      </c>
      <c r="M62" s="26">
        <v>1581</v>
      </c>
      <c r="N62" s="26">
        <v>1067</v>
      </c>
      <c r="O62" s="26">
        <v>0</v>
      </c>
      <c r="P62" s="21">
        <v>2.2999999999999998</v>
      </c>
      <c r="Q62" s="21">
        <v>0</v>
      </c>
      <c r="R62" s="26">
        <v>3028</v>
      </c>
      <c r="S62" s="26">
        <v>1384</v>
      </c>
      <c r="T62" s="26">
        <v>0</v>
      </c>
      <c r="U62" s="26">
        <v>0</v>
      </c>
      <c r="V62" s="21">
        <v>9.6</v>
      </c>
      <c r="W62" s="21">
        <v>10</v>
      </c>
      <c r="X62" s="26">
        <v>0</v>
      </c>
      <c r="Y62" s="26">
        <v>0</v>
      </c>
      <c r="Z62" s="26">
        <v>6</v>
      </c>
      <c r="AA62" s="26">
        <v>37</v>
      </c>
      <c r="AB62" s="26">
        <v>65</v>
      </c>
      <c r="AC62" s="26">
        <v>116</v>
      </c>
      <c r="AD62" s="26">
        <v>191</v>
      </c>
      <c r="AE62" s="26">
        <v>1346</v>
      </c>
      <c r="AF62" s="26">
        <v>3318</v>
      </c>
      <c r="AG62" s="26">
        <v>14384</v>
      </c>
      <c r="AH62" s="26">
        <v>0</v>
      </c>
      <c r="AI62" s="26">
        <v>0</v>
      </c>
      <c r="AJ62" s="26">
        <v>1393</v>
      </c>
      <c r="AK62" s="26">
        <v>0</v>
      </c>
      <c r="AL62" s="26">
        <v>0</v>
      </c>
      <c r="AM62" s="26">
        <v>109</v>
      </c>
      <c r="AN62" s="26">
        <v>4</v>
      </c>
      <c r="AO62" s="26">
        <v>0</v>
      </c>
      <c r="AP62" s="26">
        <v>0</v>
      </c>
      <c r="AQ62" s="26">
        <v>11</v>
      </c>
      <c r="AR62" s="26">
        <v>11</v>
      </c>
      <c r="AS62" s="26">
        <v>19</v>
      </c>
      <c r="AT62" s="26">
        <v>355</v>
      </c>
      <c r="AU62" s="26">
        <v>0</v>
      </c>
      <c r="AV62" s="26">
        <v>0</v>
      </c>
      <c r="AW62" s="26">
        <v>0</v>
      </c>
    </row>
    <row r="63" spans="1:49" x14ac:dyDescent="0.2">
      <c r="A63" s="21" t="s">
        <v>27</v>
      </c>
      <c r="B63" s="21">
        <v>14396</v>
      </c>
      <c r="C63" s="21">
        <f>ROUND(100*B63/14400, 1)</f>
        <v>100</v>
      </c>
      <c r="D63" s="21">
        <v>14398</v>
      </c>
      <c r="E63" s="21">
        <f>ROUND(100*D63/14400, 1)</f>
        <v>100</v>
      </c>
      <c r="F63" s="21">
        <v>3.3</v>
      </c>
      <c r="G63" s="21">
        <v>0</v>
      </c>
      <c r="H63" s="21">
        <v>3</v>
      </c>
      <c r="I63" s="21">
        <v>0</v>
      </c>
      <c r="J63" s="21">
        <f>H63+I63</f>
        <v>3</v>
      </c>
      <c r="K63" s="21">
        <v>0.4</v>
      </c>
      <c r="L63" s="21">
        <v>2495</v>
      </c>
      <c r="M63" s="21">
        <v>1926</v>
      </c>
      <c r="N63" s="21">
        <v>1743</v>
      </c>
      <c r="O63" s="21">
        <v>0</v>
      </c>
      <c r="P63" s="21">
        <v>7.1</v>
      </c>
      <c r="Q63" s="21">
        <v>6</v>
      </c>
      <c r="R63" s="21">
        <v>10434</v>
      </c>
      <c r="S63" s="21">
        <v>3561</v>
      </c>
      <c r="T63" s="21">
        <v>39</v>
      </c>
      <c r="U63" s="21">
        <v>0</v>
      </c>
      <c r="V63" s="21">
        <v>9.1</v>
      </c>
      <c r="W63" s="21">
        <v>10</v>
      </c>
      <c r="X63" s="21">
        <v>222</v>
      </c>
      <c r="Y63" s="21">
        <v>238</v>
      </c>
      <c r="Z63" s="21">
        <v>290</v>
      </c>
      <c r="AA63" s="21">
        <v>323</v>
      </c>
      <c r="AB63" s="21">
        <v>355</v>
      </c>
      <c r="AC63" s="21">
        <v>413</v>
      </c>
      <c r="AD63" s="21">
        <v>494</v>
      </c>
      <c r="AE63" s="21">
        <v>4078</v>
      </c>
      <c r="AF63" s="21">
        <v>6624</v>
      </c>
      <c r="AG63" s="21">
        <v>14386</v>
      </c>
      <c r="AH63" s="21">
        <v>5</v>
      </c>
      <c r="AI63" s="21">
        <v>17</v>
      </c>
      <c r="AJ63" s="21">
        <v>199</v>
      </c>
      <c r="AK63" s="21">
        <v>0</v>
      </c>
      <c r="AL63" s="21">
        <v>0</v>
      </c>
      <c r="AM63" s="21">
        <v>1014</v>
      </c>
      <c r="AN63" s="21">
        <v>279</v>
      </c>
      <c r="AO63" s="21">
        <v>0</v>
      </c>
      <c r="AP63" s="21">
        <v>115</v>
      </c>
      <c r="AQ63" s="21">
        <v>224</v>
      </c>
      <c r="AR63" s="21">
        <v>240</v>
      </c>
      <c r="AS63" s="21">
        <v>272</v>
      </c>
      <c r="AT63" s="21">
        <v>378</v>
      </c>
      <c r="AU63" s="21">
        <v>3407</v>
      </c>
      <c r="AV63" s="21">
        <v>672</v>
      </c>
      <c r="AW63" s="21">
        <v>51</v>
      </c>
    </row>
    <row r="64" spans="1:49" x14ac:dyDescent="0.2">
      <c r="A64" s="22" t="s">
        <v>192</v>
      </c>
      <c r="B64" s="22">
        <v>14331</v>
      </c>
      <c r="C64" s="22">
        <f>ROUND(100*B64/14400, 1)</f>
        <v>99.5</v>
      </c>
      <c r="D64" s="22">
        <v>14340</v>
      </c>
      <c r="E64" s="22">
        <f>ROUND(100*D64/14400, 1)</f>
        <v>99.6</v>
      </c>
      <c r="F64" s="22">
        <v>0</v>
      </c>
      <c r="G64" s="22">
        <v>0</v>
      </c>
      <c r="H64" s="22">
        <v>0</v>
      </c>
      <c r="I64" s="22">
        <v>0</v>
      </c>
      <c r="J64" s="21">
        <f>H64+I64</f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2.1</v>
      </c>
      <c r="Q64" s="22">
        <v>0</v>
      </c>
      <c r="R64" s="22">
        <v>1902</v>
      </c>
      <c r="S64" s="22">
        <v>1717</v>
      </c>
      <c r="T64" s="22">
        <v>0</v>
      </c>
      <c r="U64" s="22">
        <v>0</v>
      </c>
      <c r="V64" s="22">
        <v>8.8000000000000007</v>
      </c>
      <c r="W64" s="22">
        <v>8</v>
      </c>
      <c r="X64" s="22">
        <v>0</v>
      </c>
      <c r="Y64" s="22">
        <v>0</v>
      </c>
      <c r="Z64" s="22">
        <v>0</v>
      </c>
      <c r="AA64" s="22">
        <v>0</v>
      </c>
      <c r="AB64" s="22">
        <v>1</v>
      </c>
      <c r="AC64" s="22">
        <v>44</v>
      </c>
      <c r="AD64" s="22">
        <v>441</v>
      </c>
      <c r="AE64" s="22">
        <v>7922</v>
      </c>
      <c r="AF64" s="22">
        <v>9231</v>
      </c>
      <c r="AG64" s="22">
        <v>14319</v>
      </c>
      <c r="AH64" s="22">
        <v>0</v>
      </c>
      <c r="AI64" s="22">
        <v>15</v>
      </c>
      <c r="AJ64" s="22">
        <v>77</v>
      </c>
      <c r="AK64" s="22">
        <v>0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11</v>
      </c>
      <c r="AR64" s="22">
        <v>11</v>
      </c>
      <c r="AS64" s="22">
        <v>11</v>
      </c>
      <c r="AT64" s="22">
        <v>11</v>
      </c>
      <c r="AU64" s="22">
        <v>7457</v>
      </c>
      <c r="AV64" s="22">
        <v>5060</v>
      </c>
      <c r="AW64" s="22">
        <v>990</v>
      </c>
    </row>
    <row r="65" spans="1:49" x14ac:dyDescent="0.2">
      <c r="A65" s="22" t="s">
        <v>28</v>
      </c>
      <c r="B65" s="22">
        <v>14400</v>
      </c>
      <c r="C65" s="22">
        <f>ROUND(100*B65/14400, 1)</f>
        <v>100</v>
      </c>
      <c r="D65" s="22">
        <v>14400</v>
      </c>
      <c r="E65" s="22">
        <f>ROUND(100*D65/14400, 1)</f>
        <v>100</v>
      </c>
      <c r="F65" s="22">
        <v>2.5</v>
      </c>
      <c r="G65" s="22">
        <v>2</v>
      </c>
      <c r="H65" s="22">
        <v>0</v>
      </c>
      <c r="I65" s="22">
        <v>0</v>
      </c>
      <c r="J65" s="21">
        <f>H65+I65</f>
        <v>0</v>
      </c>
      <c r="K65" s="22">
        <v>0</v>
      </c>
      <c r="L65" s="22">
        <v>2410</v>
      </c>
      <c r="M65" s="22">
        <v>153</v>
      </c>
      <c r="N65" s="22">
        <v>0</v>
      </c>
      <c r="O65" s="22">
        <v>0</v>
      </c>
      <c r="P65" s="22">
        <v>5.3</v>
      </c>
      <c r="Q65" s="22">
        <v>3</v>
      </c>
      <c r="R65" s="22">
        <v>5720</v>
      </c>
      <c r="S65" s="22">
        <v>2802</v>
      </c>
      <c r="T65" s="22">
        <v>1266</v>
      </c>
      <c r="U65" s="22">
        <v>0</v>
      </c>
      <c r="V65" s="22">
        <v>8.8000000000000007</v>
      </c>
      <c r="W65" s="22">
        <v>10</v>
      </c>
      <c r="X65" s="22">
        <v>105</v>
      </c>
      <c r="Y65" s="22">
        <v>114</v>
      </c>
      <c r="Z65" s="22">
        <v>139</v>
      </c>
      <c r="AA65" s="22">
        <v>170</v>
      </c>
      <c r="AB65" s="22">
        <v>204</v>
      </c>
      <c r="AC65" s="22">
        <v>287</v>
      </c>
      <c r="AD65" s="22">
        <v>1659</v>
      </c>
      <c r="AE65" s="22">
        <v>6865</v>
      </c>
      <c r="AF65" s="22">
        <v>7111</v>
      </c>
      <c r="AG65" s="22">
        <v>14400</v>
      </c>
      <c r="AH65" s="22">
        <v>49</v>
      </c>
      <c r="AI65" s="22">
        <v>85</v>
      </c>
      <c r="AJ65" s="22">
        <v>409</v>
      </c>
      <c r="AK65" s="22">
        <v>0</v>
      </c>
      <c r="AL65" s="22">
        <v>0</v>
      </c>
      <c r="AM65" s="22">
        <v>21</v>
      </c>
      <c r="AN65" s="22">
        <v>0</v>
      </c>
      <c r="AO65" s="22">
        <v>0</v>
      </c>
      <c r="AP65" s="22">
        <v>19</v>
      </c>
      <c r="AQ65" s="22">
        <v>57</v>
      </c>
      <c r="AR65" s="22">
        <v>82</v>
      </c>
      <c r="AS65" s="22">
        <v>1430</v>
      </c>
      <c r="AT65" s="22">
        <v>7631</v>
      </c>
      <c r="AU65" s="22">
        <v>229</v>
      </c>
      <c r="AV65" s="22">
        <v>126</v>
      </c>
      <c r="AW65" s="22">
        <v>9</v>
      </c>
    </row>
    <row r="66" spans="1:49" x14ac:dyDescent="0.2">
      <c r="A66" s="21" t="s">
        <v>193</v>
      </c>
      <c r="B66" s="21">
        <v>14395</v>
      </c>
      <c r="C66" s="21">
        <f>ROUND(100*B66/14400, 1)</f>
        <v>100</v>
      </c>
      <c r="D66" s="21">
        <v>14394</v>
      </c>
      <c r="E66" s="21">
        <f>ROUND(100*D66/14400, 1)</f>
        <v>100</v>
      </c>
      <c r="F66" s="21">
        <v>9</v>
      </c>
      <c r="G66" s="21">
        <v>0</v>
      </c>
      <c r="H66" s="21">
        <v>6</v>
      </c>
      <c r="I66" s="21">
        <v>0</v>
      </c>
      <c r="J66" s="21">
        <f>H66+I66</f>
        <v>6</v>
      </c>
      <c r="K66" s="21">
        <v>0.8</v>
      </c>
      <c r="L66" s="21">
        <v>3443</v>
      </c>
      <c r="M66" s="21">
        <v>3323</v>
      </c>
      <c r="N66" s="21">
        <v>3263</v>
      </c>
      <c r="O66" s="21">
        <v>2873</v>
      </c>
      <c r="P66" s="21">
        <v>8.5</v>
      </c>
      <c r="Q66" s="21">
        <v>7</v>
      </c>
      <c r="R66" s="21">
        <v>10591</v>
      </c>
      <c r="S66" s="21">
        <v>5015</v>
      </c>
      <c r="T66" s="21">
        <v>2997</v>
      </c>
      <c r="U66" s="21">
        <v>0</v>
      </c>
      <c r="V66" s="21">
        <v>8.5</v>
      </c>
      <c r="W66" s="21">
        <v>10</v>
      </c>
      <c r="X66" s="21">
        <v>1837</v>
      </c>
      <c r="Y66" s="21">
        <v>1972</v>
      </c>
      <c r="Z66" s="21">
        <v>2020</v>
      </c>
      <c r="AA66" s="21">
        <v>2073</v>
      </c>
      <c r="AB66" s="21">
        <v>2126</v>
      </c>
      <c r="AC66" s="21">
        <v>2211</v>
      </c>
      <c r="AD66" s="21">
        <v>2314</v>
      </c>
      <c r="AE66" s="21">
        <v>3309</v>
      </c>
      <c r="AF66" s="21">
        <v>3447</v>
      </c>
      <c r="AG66" s="21">
        <v>14383</v>
      </c>
      <c r="AH66" s="21">
        <v>97</v>
      </c>
      <c r="AI66" s="21">
        <v>189</v>
      </c>
      <c r="AJ66" s="21">
        <v>307</v>
      </c>
      <c r="AK66" s="21">
        <v>0</v>
      </c>
      <c r="AL66" s="21">
        <v>0</v>
      </c>
      <c r="AM66" s="21">
        <v>0</v>
      </c>
      <c r="AN66" s="21">
        <v>0</v>
      </c>
      <c r="AO66" s="21">
        <v>0</v>
      </c>
      <c r="AP66" s="21">
        <v>1605</v>
      </c>
      <c r="AQ66" s="21">
        <v>1769</v>
      </c>
      <c r="AR66" s="21">
        <v>1894</v>
      </c>
      <c r="AS66" s="21">
        <v>2002</v>
      </c>
      <c r="AT66" s="21">
        <v>7720</v>
      </c>
      <c r="AU66" s="21">
        <v>14</v>
      </c>
      <c r="AV66" s="21">
        <v>6</v>
      </c>
      <c r="AW66" s="21">
        <v>0</v>
      </c>
    </row>
    <row r="67" spans="1:49" x14ac:dyDescent="0.2">
      <c r="A67" s="22" t="s">
        <v>256</v>
      </c>
      <c r="B67" s="22">
        <v>14395</v>
      </c>
      <c r="C67" s="22">
        <f>ROUND(100*B67/14400, 1)</f>
        <v>100</v>
      </c>
      <c r="D67" s="22">
        <v>13854</v>
      </c>
      <c r="E67" s="22">
        <f>ROUND(100*D67/14400, 1)</f>
        <v>96.2</v>
      </c>
      <c r="F67" s="22">
        <v>0.7</v>
      </c>
      <c r="G67" s="22">
        <v>0</v>
      </c>
      <c r="H67" s="22">
        <v>0</v>
      </c>
      <c r="I67" s="22">
        <v>0</v>
      </c>
      <c r="J67" s="21">
        <f>H67+I67</f>
        <v>0</v>
      </c>
      <c r="K67" s="22">
        <v>0</v>
      </c>
      <c r="L67" s="25">
        <v>0</v>
      </c>
      <c r="M67" s="25">
        <v>0</v>
      </c>
      <c r="N67" s="25">
        <v>0</v>
      </c>
      <c r="O67" s="25">
        <v>0</v>
      </c>
      <c r="P67" s="22">
        <v>2.7</v>
      </c>
      <c r="Q67" s="22">
        <v>2</v>
      </c>
      <c r="R67" s="25">
        <v>2955</v>
      </c>
      <c r="S67" s="25">
        <v>10</v>
      </c>
      <c r="T67" s="25">
        <v>0</v>
      </c>
      <c r="U67" s="25">
        <v>0</v>
      </c>
      <c r="V67" s="22">
        <v>9.6999999999999993</v>
      </c>
      <c r="W67" s="22">
        <v>10</v>
      </c>
      <c r="X67" s="25">
        <v>0</v>
      </c>
      <c r="Y67" s="25">
        <v>0</v>
      </c>
      <c r="Z67" s="25">
        <v>0</v>
      </c>
      <c r="AA67" s="25">
        <v>2</v>
      </c>
      <c r="AB67" s="25">
        <v>10</v>
      </c>
      <c r="AC67" s="25">
        <v>14</v>
      </c>
      <c r="AD67" s="25">
        <v>27</v>
      </c>
      <c r="AE67" s="25">
        <v>359</v>
      </c>
      <c r="AF67" s="25">
        <v>3424</v>
      </c>
      <c r="AG67" s="25">
        <v>13675</v>
      </c>
      <c r="AH67" s="25">
        <v>2</v>
      </c>
      <c r="AI67" s="25">
        <v>16</v>
      </c>
      <c r="AJ67" s="25">
        <v>3156</v>
      </c>
      <c r="AK67" s="25">
        <v>0</v>
      </c>
      <c r="AL67" s="25">
        <v>0</v>
      </c>
      <c r="AM67" s="25">
        <v>7</v>
      </c>
      <c r="AN67" s="25">
        <v>7</v>
      </c>
      <c r="AO67" s="25">
        <v>7</v>
      </c>
      <c r="AP67" s="25">
        <v>656</v>
      </c>
      <c r="AQ67" s="25">
        <v>689</v>
      </c>
      <c r="AR67" s="25">
        <v>689</v>
      </c>
      <c r="AS67" s="25">
        <v>689</v>
      </c>
      <c r="AT67" s="25">
        <v>692</v>
      </c>
      <c r="AU67" s="25">
        <v>339</v>
      </c>
      <c r="AV67" s="25">
        <v>131</v>
      </c>
      <c r="AW67" s="25">
        <v>18</v>
      </c>
    </row>
    <row r="68" spans="1:49" x14ac:dyDescent="0.2">
      <c r="A68" s="21" t="s">
        <v>29</v>
      </c>
      <c r="B68" s="21">
        <v>14400</v>
      </c>
      <c r="C68" s="21">
        <f>ROUND(100*B68/14400, 1)</f>
        <v>100</v>
      </c>
      <c r="D68" s="21">
        <v>14400</v>
      </c>
      <c r="E68" s="21">
        <f>ROUND(100*D68/14400, 1)</f>
        <v>100</v>
      </c>
      <c r="F68" s="21">
        <v>3.9</v>
      </c>
      <c r="G68" s="21">
        <v>1</v>
      </c>
      <c r="H68" s="21">
        <v>0</v>
      </c>
      <c r="I68" s="21">
        <v>0</v>
      </c>
      <c r="J68" s="21">
        <f>H68+I68</f>
        <v>0</v>
      </c>
      <c r="K68" s="21">
        <v>0</v>
      </c>
      <c r="L68" s="21">
        <v>2982</v>
      </c>
      <c r="M68" s="21">
        <v>2539</v>
      </c>
      <c r="N68" s="21">
        <v>1588</v>
      </c>
      <c r="O68" s="21">
        <v>0</v>
      </c>
      <c r="P68" s="21">
        <v>2.7</v>
      </c>
      <c r="Q68" s="21">
        <v>1</v>
      </c>
      <c r="R68" s="21">
        <v>2402</v>
      </c>
      <c r="S68" s="21">
        <v>1547</v>
      </c>
      <c r="T68" s="21">
        <v>0</v>
      </c>
      <c r="U68" s="21">
        <v>0</v>
      </c>
      <c r="V68" s="21">
        <v>8.9</v>
      </c>
      <c r="W68" s="21">
        <v>9</v>
      </c>
      <c r="X68" s="21">
        <v>55</v>
      </c>
      <c r="Y68" s="21">
        <v>75</v>
      </c>
      <c r="Z68" s="21">
        <v>129</v>
      </c>
      <c r="AA68" s="21">
        <v>385</v>
      </c>
      <c r="AB68" s="21">
        <v>504</v>
      </c>
      <c r="AC68" s="21">
        <v>791</v>
      </c>
      <c r="AD68" s="21">
        <v>1680</v>
      </c>
      <c r="AE68" s="21">
        <v>4381</v>
      </c>
      <c r="AF68" s="21">
        <v>8378</v>
      </c>
      <c r="AG68" s="21">
        <v>14400</v>
      </c>
      <c r="AH68" s="21">
        <v>0</v>
      </c>
      <c r="AI68" s="21">
        <v>3</v>
      </c>
      <c r="AJ68" s="21">
        <v>4041</v>
      </c>
      <c r="AK68" s="21">
        <v>0</v>
      </c>
      <c r="AL68" s="21">
        <v>7054</v>
      </c>
      <c r="AM68" s="21">
        <v>0</v>
      </c>
      <c r="AN68" s="21">
        <v>0</v>
      </c>
      <c r="AO68" s="21">
        <v>0</v>
      </c>
      <c r="AP68" s="21">
        <v>14</v>
      </c>
      <c r="AQ68" s="21">
        <v>56</v>
      </c>
      <c r="AR68" s="21">
        <v>70</v>
      </c>
      <c r="AS68" s="21">
        <v>147</v>
      </c>
      <c r="AT68" s="21">
        <v>460</v>
      </c>
      <c r="AU68" s="21">
        <v>1439</v>
      </c>
      <c r="AV68" s="21">
        <v>611</v>
      </c>
      <c r="AW68" s="21">
        <v>93</v>
      </c>
    </row>
    <row r="69" spans="1:49" x14ac:dyDescent="0.2">
      <c r="A69" s="22" t="s">
        <v>166</v>
      </c>
      <c r="B69" s="22">
        <v>14395</v>
      </c>
      <c r="C69" s="22">
        <f>ROUND(100*B69/14400, 1)</f>
        <v>100</v>
      </c>
      <c r="D69" s="22">
        <v>14400</v>
      </c>
      <c r="E69" s="22">
        <f>ROUND(100*D69/14400, 1)</f>
        <v>100</v>
      </c>
      <c r="F69" s="22">
        <v>0.2</v>
      </c>
      <c r="G69" s="22">
        <v>0</v>
      </c>
      <c r="H69" s="22">
        <v>0</v>
      </c>
      <c r="I69" s="22">
        <v>0</v>
      </c>
      <c r="J69" s="21">
        <f>H69+I69</f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.7</v>
      </c>
      <c r="Q69" s="22">
        <v>0</v>
      </c>
      <c r="R69" s="22">
        <v>277</v>
      </c>
      <c r="S69" s="22">
        <v>0</v>
      </c>
      <c r="T69" s="22">
        <v>0</v>
      </c>
      <c r="U69" s="22">
        <v>0</v>
      </c>
      <c r="V69" s="22">
        <v>6.9</v>
      </c>
      <c r="W69" s="22">
        <v>7</v>
      </c>
      <c r="X69" s="22">
        <v>0</v>
      </c>
      <c r="Y69" s="22">
        <v>160</v>
      </c>
      <c r="Z69" s="22">
        <v>445</v>
      </c>
      <c r="AA69" s="22">
        <v>1143</v>
      </c>
      <c r="AB69" s="22">
        <v>1903</v>
      </c>
      <c r="AC69" s="22">
        <v>5156</v>
      </c>
      <c r="AD69" s="22">
        <v>10606</v>
      </c>
      <c r="AE69" s="22">
        <v>11135</v>
      </c>
      <c r="AF69" s="22">
        <v>14372</v>
      </c>
      <c r="AG69" s="22">
        <v>14390</v>
      </c>
      <c r="AH69" s="22">
        <v>0</v>
      </c>
      <c r="AI69" s="22">
        <v>512</v>
      </c>
      <c r="AJ69" s="22">
        <v>14326</v>
      </c>
      <c r="AK69" s="22">
        <v>0</v>
      </c>
      <c r="AL69" s="22">
        <v>0</v>
      </c>
      <c r="AM69" s="22">
        <v>0</v>
      </c>
      <c r="AN69" s="22">
        <v>0</v>
      </c>
      <c r="AO69" s="22">
        <v>0</v>
      </c>
      <c r="AP69" s="22">
        <v>0</v>
      </c>
      <c r="AQ69" s="22">
        <v>4</v>
      </c>
      <c r="AR69" s="22">
        <v>4</v>
      </c>
      <c r="AS69" s="22">
        <v>4</v>
      </c>
      <c r="AT69" s="22">
        <v>4</v>
      </c>
      <c r="AU69" s="22">
        <v>2630</v>
      </c>
      <c r="AV69" s="22">
        <v>2019</v>
      </c>
      <c r="AW69" s="22">
        <v>1551</v>
      </c>
    </row>
    <row r="70" spans="1:49" x14ac:dyDescent="0.2">
      <c r="A70" s="22" t="s">
        <v>236</v>
      </c>
      <c r="B70" s="22">
        <v>14399</v>
      </c>
      <c r="C70" s="22">
        <f>ROUND(100*B70/14400, 1)</f>
        <v>100</v>
      </c>
      <c r="D70" s="22">
        <v>14399</v>
      </c>
      <c r="E70" s="22">
        <f>ROUND(100*D70/14400, 1)</f>
        <v>100</v>
      </c>
      <c r="F70" s="22">
        <v>0.4</v>
      </c>
      <c r="G70" s="22">
        <v>0</v>
      </c>
      <c r="H70" s="22">
        <v>0</v>
      </c>
      <c r="I70" s="22">
        <v>0</v>
      </c>
      <c r="J70" s="21">
        <f>H70+I70</f>
        <v>0</v>
      </c>
      <c r="K70" s="22">
        <v>0</v>
      </c>
      <c r="L70" s="25">
        <v>0</v>
      </c>
      <c r="M70" s="25">
        <v>0</v>
      </c>
      <c r="N70" s="25">
        <v>0</v>
      </c>
      <c r="O70" s="25">
        <v>0</v>
      </c>
      <c r="P70" s="22">
        <v>0.7</v>
      </c>
      <c r="Q70" s="22">
        <v>0</v>
      </c>
      <c r="R70" s="25">
        <v>0</v>
      </c>
      <c r="S70" s="25">
        <v>0</v>
      </c>
      <c r="T70" s="25">
        <v>0</v>
      </c>
      <c r="U70" s="25">
        <v>0</v>
      </c>
      <c r="V70" s="22">
        <v>9.6</v>
      </c>
      <c r="W70" s="22">
        <v>10</v>
      </c>
      <c r="X70" s="25">
        <v>279</v>
      </c>
      <c r="Y70" s="25">
        <v>279</v>
      </c>
      <c r="Z70" s="25">
        <v>279</v>
      </c>
      <c r="AA70" s="25">
        <v>279</v>
      </c>
      <c r="AB70" s="25">
        <v>279</v>
      </c>
      <c r="AC70" s="25">
        <v>290</v>
      </c>
      <c r="AD70" s="25">
        <v>338</v>
      </c>
      <c r="AE70" s="25">
        <v>1655</v>
      </c>
      <c r="AF70" s="25">
        <v>2571</v>
      </c>
      <c r="AG70" s="25">
        <v>14399</v>
      </c>
      <c r="AH70" s="25">
        <v>0</v>
      </c>
      <c r="AI70" s="25">
        <v>2</v>
      </c>
      <c r="AJ70" s="25">
        <v>1690</v>
      </c>
      <c r="AK70" s="25">
        <v>0</v>
      </c>
      <c r="AL70" s="25">
        <v>0</v>
      </c>
      <c r="AM70" s="25">
        <v>2230</v>
      </c>
      <c r="AN70" s="25">
        <v>349</v>
      </c>
      <c r="AO70" s="25">
        <v>0</v>
      </c>
      <c r="AP70" s="25">
        <v>254</v>
      </c>
      <c r="AQ70" s="25">
        <v>281</v>
      </c>
      <c r="AR70" s="25">
        <v>281</v>
      </c>
      <c r="AS70" s="25">
        <v>283</v>
      </c>
      <c r="AT70" s="25">
        <v>287</v>
      </c>
      <c r="AU70" s="25">
        <v>1135</v>
      </c>
      <c r="AV70" s="25">
        <v>413</v>
      </c>
      <c r="AW70" s="25">
        <v>41</v>
      </c>
    </row>
    <row r="71" spans="1:49" x14ac:dyDescent="0.2">
      <c r="A71" s="22" t="s">
        <v>2</v>
      </c>
      <c r="B71" s="22">
        <v>14395</v>
      </c>
      <c r="C71" s="22">
        <f>ROUND(100*B71/14400, 1)</f>
        <v>100</v>
      </c>
      <c r="D71" s="22">
        <v>14400</v>
      </c>
      <c r="E71" s="22">
        <f>ROUND(100*D71/14400, 1)</f>
        <v>100</v>
      </c>
      <c r="F71" s="22">
        <v>5.0999999999999996</v>
      </c>
      <c r="G71" s="22">
        <v>0</v>
      </c>
      <c r="H71" s="22">
        <v>6</v>
      </c>
      <c r="I71" s="22">
        <v>0</v>
      </c>
      <c r="J71" s="21">
        <f>H71+I71</f>
        <v>6</v>
      </c>
      <c r="K71" s="22">
        <v>0.8</v>
      </c>
      <c r="L71" s="22">
        <v>3495</v>
      </c>
      <c r="M71" s="22">
        <v>2419</v>
      </c>
      <c r="N71" s="22">
        <v>2084</v>
      </c>
      <c r="O71" s="22">
        <v>872</v>
      </c>
      <c r="P71" s="22">
        <v>3.2</v>
      </c>
      <c r="Q71" s="22">
        <v>2</v>
      </c>
      <c r="R71" s="22">
        <v>3490</v>
      </c>
      <c r="S71" s="22">
        <v>1498</v>
      </c>
      <c r="T71" s="22">
        <v>0</v>
      </c>
      <c r="U71" s="22">
        <v>0</v>
      </c>
      <c r="V71" s="22">
        <v>8.8000000000000007</v>
      </c>
      <c r="W71" s="22">
        <v>10</v>
      </c>
      <c r="X71" s="22">
        <v>1352</v>
      </c>
      <c r="Y71" s="22">
        <v>1352</v>
      </c>
      <c r="Z71" s="22">
        <v>1353</v>
      </c>
      <c r="AA71" s="22">
        <v>1471</v>
      </c>
      <c r="AB71" s="22">
        <v>1520</v>
      </c>
      <c r="AC71" s="22">
        <v>1624</v>
      </c>
      <c r="AD71" s="22">
        <v>1698</v>
      </c>
      <c r="AE71" s="22">
        <v>2762</v>
      </c>
      <c r="AF71" s="22">
        <v>3614</v>
      </c>
      <c r="AG71" s="22">
        <v>14382</v>
      </c>
      <c r="AH71" s="22">
        <v>0</v>
      </c>
      <c r="AI71" s="22">
        <v>145</v>
      </c>
      <c r="AJ71" s="22">
        <v>1123</v>
      </c>
      <c r="AK71" s="22">
        <v>0</v>
      </c>
      <c r="AL71" s="22">
        <v>0</v>
      </c>
      <c r="AM71" s="22">
        <v>39</v>
      </c>
      <c r="AN71" s="22">
        <v>0</v>
      </c>
      <c r="AO71" s="22">
        <v>0</v>
      </c>
      <c r="AP71" s="22">
        <v>986</v>
      </c>
      <c r="AQ71" s="22">
        <v>1199</v>
      </c>
      <c r="AR71" s="22">
        <v>1367</v>
      </c>
      <c r="AS71" s="22">
        <v>1389</v>
      </c>
      <c r="AT71" s="22">
        <v>1964</v>
      </c>
      <c r="AU71" s="22">
        <v>8</v>
      </c>
      <c r="AV71" s="22">
        <v>3</v>
      </c>
      <c r="AW71" s="22">
        <v>0</v>
      </c>
    </row>
    <row r="72" spans="1:49" x14ac:dyDescent="0.2">
      <c r="A72" s="22" t="s">
        <v>30</v>
      </c>
      <c r="B72" s="22">
        <v>13095</v>
      </c>
      <c r="C72" s="22">
        <f>ROUND(100*B72/14400, 1)</f>
        <v>90.9</v>
      </c>
      <c r="D72" s="22">
        <v>14400</v>
      </c>
      <c r="E72" s="22">
        <f>ROUND(100*D72/14400, 1)</f>
        <v>100</v>
      </c>
      <c r="F72" s="22">
        <v>1.5</v>
      </c>
      <c r="G72" s="22">
        <v>0</v>
      </c>
      <c r="H72" s="22">
        <v>3</v>
      </c>
      <c r="I72" s="22">
        <v>0</v>
      </c>
      <c r="J72" s="21">
        <f>H72+I72</f>
        <v>3</v>
      </c>
      <c r="K72" s="22">
        <v>0.4</v>
      </c>
      <c r="L72" s="22">
        <v>1841</v>
      </c>
      <c r="M72" s="22">
        <v>0</v>
      </c>
      <c r="N72" s="22">
        <v>0</v>
      </c>
      <c r="O72" s="22">
        <v>0</v>
      </c>
      <c r="P72" s="22">
        <v>4</v>
      </c>
      <c r="Q72" s="22">
        <v>3</v>
      </c>
      <c r="R72" s="22">
        <v>3930</v>
      </c>
      <c r="S72" s="22">
        <v>1747</v>
      </c>
      <c r="T72" s="22">
        <v>1163</v>
      </c>
      <c r="U72" s="22">
        <v>0</v>
      </c>
      <c r="V72" s="22">
        <v>7.8</v>
      </c>
      <c r="W72" s="22">
        <v>9</v>
      </c>
      <c r="X72" s="22">
        <v>1175</v>
      </c>
      <c r="Y72" s="22">
        <v>1481</v>
      </c>
      <c r="Z72" s="22">
        <v>1624</v>
      </c>
      <c r="AA72" s="22">
        <v>1734</v>
      </c>
      <c r="AB72" s="22">
        <v>1970</v>
      </c>
      <c r="AC72" s="22">
        <v>2367</v>
      </c>
      <c r="AD72" s="22">
        <v>3279</v>
      </c>
      <c r="AE72" s="22">
        <v>3942</v>
      </c>
      <c r="AF72" s="22">
        <v>13022</v>
      </c>
      <c r="AG72" s="22">
        <v>13949</v>
      </c>
      <c r="AH72" s="22">
        <v>0</v>
      </c>
      <c r="AI72" s="22">
        <v>961</v>
      </c>
      <c r="AJ72" s="22">
        <v>13289</v>
      </c>
      <c r="AK72" s="22">
        <v>0</v>
      </c>
      <c r="AL72" s="22">
        <v>1435</v>
      </c>
      <c r="AM72" s="22">
        <v>171</v>
      </c>
      <c r="AN72" s="22">
        <v>120</v>
      </c>
      <c r="AO72" s="22">
        <v>0</v>
      </c>
      <c r="AP72" s="22">
        <v>1164</v>
      </c>
      <c r="AQ72" s="22">
        <v>1284</v>
      </c>
      <c r="AR72" s="22">
        <v>1349</v>
      </c>
      <c r="AS72" s="22">
        <v>1436</v>
      </c>
      <c r="AT72" s="22">
        <v>1610</v>
      </c>
      <c r="AU72" s="22">
        <v>45</v>
      </c>
      <c r="AV72" s="22">
        <v>19</v>
      </c>
      <c r="AW72" s="22">
        <v>0</v>
      </c>
    </row>
    <row r="73" spans="1:49" x14ac:dyDescent="0.2">
      <c r="A73" s="22" t="s">
        <v>194</v>
      </c>
      <c r="B73" s="22">
        <v>14395</v>
      </c>
      <c r="C73" s="22">
        <f>ROUND(100*B73/14400, 1)</f>
        <v>100</v>
      </c>
      <c r="D73" s="22">
        <v>14400</v>
      </c>
      <c r="E73" s="22">
        <f>ROUND(100*D73/14400, 1)</f>
        <v>100</v>
      </c>
      <c r="F73" s="22">
        <v>0.1</v>
      </c>
      <c r="G73" s="22">
        <v>0</v>
      </c>
      <c r="H73" s="22">
        <v>0</v>
      </c>
      <c r="I73" s="22">
        <v>0</v>
      </c>
      <c r="J73" s="21">
        <f>H73+I73</f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4.5999999999999996</v>
      </c>
      <c r="Q73" s="22">
        <v>4</v>
      </c>
      <c r="R73" s="22">
        <v>6896</v>
      </c>
      <c r="S73" s="22">
        <v>798</v>
      </c>
      <c r="T73" s="22">
        <v>0</v>
      </c>
      <c r="U73" s="22">
        <v>0</v>
      </c>
      <c r="V73" s="22">
        <v>9.9</v>
      </c>
      <c r="W73" s="22">
        <v>10</v>
      </c>
      <c r="X73" s="22">
        <v>0</v>
      </c>
      <c r="Y73" s="22">
        <v>0</v>
      </c>
      <c r="Z73" s="22">
        <v>0</v>
      </c>
      <c r="AA73" s="22">
        <v>5</v>
      </c>
      <c r="AB73" s="22">
        <v>8</v>
      </c>
      <c r="AC73" s="22">
        <v>19</v>
      </c>
      <c r="AD73" s="22">
        <v>31</v>
      </c>
      <c r="AE73" s="22">
        <v>386</v>
      </c>
      <c r="AF73" s="22">
        <v>699</v>
      </c>
      <c r="AG73" s="22">
        <v>14385</v>
      </c>
      <c r="AH73" s="22">
        <v>2</v>
      </c>
      <c r="AI73" s="22">
        <v>15</v>
      </c>
      <c r="AJ73" s="22">
        <v>83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  <c r="AP73" s="22">
        <v>0</v>
      </c>
      <c r="AQ73" s="22">
        <v>10</v>
      </c>
      <c r="AR73" s="22">
        <v>10</v>
      </c>
      <c r="AS73" s="22">
        <v>10</v>
      </c>
      <c r="AT73" s="22">
        <v>24</v>
      </c>
      <c r="AU73" s="22">
        <v>194</v>
      </c>
      <c r="AV73" s="22">
        <v>25</v>
      </c>
      <c r="AW73" s="22">
        <v>0</v>
      </c>
    </row>
    <row r="74" spans="1:49" x14ac:dyDescent="0.2">
      <c r="A74" s="21" t="s">
        <v>31</v>
      </c>
      <c r="B74" s="21">
        <v>14400</v>
      </c>
      <c r="C74" s="21">
        <f>ROUND(100*B74/14400, 1)</f>
        <v>100</v>
      </c>
      <c r="D74" s="21">
        <v>14400</v>
      </c>
      <c r="E74" s="21">
        <f>ROUND(100*D74/14400, 1)</f>
        <v>100</v>
      </c>
      <c r="F74" s="21">
        <v>0.1</v>
      </c>
      <c r="G74" s="21">
        <v>0</v>
      </c>
      <c r="H74" s="21">
        <v>0</v>
      </c>
      <c r="I74" s="21">
        <v>0</v>
      </c>
      <c r="J74" s="21">
        <f>H74+I74</f>
        <v>0</v>
      </c>
      <c r="K74" s="21">
        <v>0</v>
      </c>
      <c r="L74" s="21">
        <v>0</v>
      </c>
      <c r="M74" s="21">
        <v>0</v>
      </c>
      <c r="N74" s="21">
        <v>0</v>
      </c>
      <c r="O74" s="21">
        <v>0</v>
      </c>
      <c r="P74" s="21">
        <v>1.4</v>
      </c>
      <c r="Q74" s="21">
        <v>0</v>
      </c>
      <c r="R74" s="21">
        <v>1491</v>
      </c>
      <c r="S74" s="21">
        <v>0</v>
      </c>
      <c r="T74" s="21">
        <v>0</v>
      </c>
      <c r="U74" s="21">
        <v>0</v>
      </c>
      <c r="V74" s="21">
        <v>9.8000000000000007</v>
      </c>
      <c r="W74" s="21">
        <v>10</v>
      </c>
      <c r="X74" s="21">
        <v>15</v>
      </c>
      <c r="Y74" s="21">
        <v>15</v>
      </c>
      <c r="Z74" s="21">
        <v>15</v>
      </c>
      <c r="AA74" s="21">
        <v>15</v>
      </c>
      <c r="AB74" s="21">
        <v>15</v>
      </c>
      <c r="AC74" s="21">
        <v>18</v>
      </c>
      <c r="AD74" s="21">
        <v>56</v>
      </c>
      <c r="AE74" s="21">
        <v>734</v>
      </c>
      <c r="AF74" s="21">
        <v>1668</v>
      </c>
      <c r="AG74" s="21">
        <v>14400</v>
      </c>
      <c r="AH74" s="21">
        <v>0</v>
      </c>
      <c r="AI74" s="21">
        <v>5</v>
      </c>
      <c r="AJ74" s="21">
        <v>304</v>
      </c>
      <c r="AK74" s="21">
        <v>0</v>
      </c>
      <c r="AL74" s="21">
        <v>0</v>
      </c>
      <c r="AM74" s="21">
        <v>489</v>
      </c>
      <c r="AN74" s="21">
        <v>19</v>
      </c>
      <c r="AO74" s="21">
        <v>0</v>
      </c>
      <c r="AP74" s="21">
        <v>7</v>
      </c>
      <c r="AQ74" s="21">
        <v>16</v>
      </c>
      <c r="AR74" s="21">
        <v>16</v>
      </c>
      <c r="AS74" s="21">
        <v>16</v>
      </c>
      <c r="AT74" s="21">
        <v>278</v>
      </c>
      <c r="AU74" s="21">
        <v>15</v>
      </c>
      <c r="AV74" s="21">
        <v>3</v>
      </c>
      <c r="AW74" s="21">
        <v>0</v>
      </c>
    </row>
    <row r="75" spans="1:49" x14ac:dyDescent="0.2">
      <c r="A75" s="21" t="s">
        <v>195</v>
      </c>
      <c r="B75" s="21">
        <v>14400</v>
      </c>
      <c r="C75" s="21">
        <f>ROUND(100*B75/14400, 1)</f>
        <v>100</v>
      </c>
      <c r="D75" s="21">
        <v>14400</v>
      </c>
      <c r="E75" s="21">
        <f>ROUND(100*D75/14400, 1)</f>
        <v>100</v>
      </c>
      <c r="F75" s="21">
        <v>4</v>
      </c>
      <c r="G75" s="21">
        <v>1</v>
      </c>
      <c r="H75" s="21">
        <v>2</v>
      </c>
      <c r="I75" s="21">
        <v>0</v>
      </c>
      <c r="J75" s="21">
        <f>H75+I75</f>
        <v>2</v>
      </c>
      <c r="K75" s="21">
        <v>0.3</v>
      </c>
      <c r="L75" s="21">
        <v>4249</v>
      </c>
      <c r="M75" s="21">
        <v>2891</v>
      </c>
      <c r="N75" s="21">
        <v>853</v>
      </c>
      <c r="O75" s="21">
        <v>0</v>
      </c>
      <c r="P75" s="21">
        <v>43</v>
      </c>
      <c r="Q75" s="21">
        <v>37</v>
      </c>
      <c r="R75" s="21">
        <v>12949</v>
      </c>
      <c r="S75" s="21">
        <v>12408</v>
      </c>
      <c r="T75" s="21">
        <v>11441</v>
      </c>
      <c r="U75" s="21">
        <v>8608</v>
      </c>
      <c r="V75" s="21">
        <v>2.4</v>
      </c>
      <c r="W75" s="21">
        <v>1</v>
      </c>
      <c r="X75" s="21">
        <v>10989</v>
      </c>
      <c r="Y75" s="21">
        <v>10998</v>
      </c>
      <c r="Z75" s="21">
        <v>11000</v>
      </c>
      <c r="AA75" s="21">
        <v>11001</v>
      </c>
      <c r="AB75" s="21">
        <v>11143</v>
      </c>
      <c r="AC75" s="21">
        <v>12171</v>
      </c>
      <c r="AD75" s="21">
        <v>13501</v>
      </c>
      <c r="AE75" s="21">
        <v>14229</v>
      </c>
      <c r="AF75" s="21">
        <v>14289</v>
      </c>
      <c r="AG75" s="21">
        <v>14400</v>
      </c>
      <c r="AH75" s="21">
        <v>142</v>
      </c>
      <c r="AI75" s="21">
        <v>1575</v>
      </c>
      <c r="AJ75" s="21">
        <v>9422</v>
      </c>
      <c r="AK75" s="21">
        <v>0</v>
      </c>
      <c r="AL75" s="21">
        <v>0</v>
      </c>
      <c r="AM75" s="21">
        <v>4644</v>
      </c>
      <c r="AN75" s="21">
        <v>2401</v>
      </c>
      <c r="AO75" s="21">
        <v>0</v>
      </c>
      <c r="AP75" s="21">
        <v>10894</v>
      </c>
      <c r="AQ75" s="21">
        <v>10979</v>
      </c>
      <c r="AR75" s="21">
        <v>10995</v>
      </c>
      <c r="AS75" s="21">
        <v>11746</v>
      </c>
      <c r="AT75" s="21">
        <v>13720</v>
      </c>
      <c r="AU75" s="21">
        <v>6</v>
      </c>
      <c r="AV75" s="21">
        <v>0</v>
      </c>
      <c r="AW75" s="21">
        <v>0</v>
      </c>
    </row>
    <row r="76" spans="1:49" x14ac:dyDescent="0.2">
      <c r="A76" s="21" t="s">
        <v>257</v>
      </c>
      <c r="B76" s="21">
        <v>14396</v>
      </c>
      <c r="C76" s="21">
        <f>ROUND(100*B76/14400, 1)</f>
        <v>100</v>
      </c>
      <c r="D76" s="21">
        <v>12936</v>
      </c>
      <c r="E76" s="21">
        <f>ROUND(100*D76/14400, 1)</f>
        <v>89.8</v>
      </c>
      <c r="F76" s="21">
        <v>5.5</v>
      </c>
      <c r="G76" s="21">
        <v>3</v>
      </c>
      <c r="H76" s="21">
        <v>2</v>
      </c>
      <c r="I76" s="21">
        <v>0</v>
      </c>
      <c r="J76" s="21">
        <f>H76+I76</f>
        <v>2</v>
      </c>
      <c r="K76" s="21">
        <v>0.3</v>
      </c>
      <c r="L76" s="26">
        <v>5554</v>
      </c>
      <c r="M76" s="26">
        <v>1708</v>
      </c>
      <c r="N76" s="26">
        <v>1367</v>
      </c>
      <c r="O76" s="26">
        <v>38</v>
      </c>
      <c r="P76" s="21">
        <v>1.1000000000000001</v>
      </c>
      <c r="Q76" s="21">
        <v>1</v>
      </c>
      <c r="R76" s="26">
        <v>0</v>
      </c>
      <c r="S76" s="26">
        <v>0</v>
      </c>
      <c r="T76" s="26">
        <v>0</v>
      </c>
      <c r="U76" s="26">
        <v>0</v>
      </c>
      <c r="V76" s="21">
        <v>9.1999999999999993</v>
      </c>
      <c r="W76" s="21">
        <v>10</v>
      </c>
      <c r="X76" s="26">
        <v>304</v>
      </c>
      <c r="Y76" s="26">
        <v>323</v>
      </c>
      <c r="Z76" s="26">
        <v>341</v>
      </c>
      <c r="AA76" s="26">
        <v>434</v>
      </c>
      <c r="AB76" s="26">
        <v>450</v>
      </c>
      <c r="AC76" s="26">
        <v>539</v>
      </c>
      <c r="AD76" s="26">
        <v>648</v>
      </c>
      <c r="AE76" s="26">
        <v>2708</v>
      </c>
      <c r="AF76" s="26">
        <v>4349</v>
      </c>
      <c r="AG76" s="26">
        <v>12926</v>
      </c>
      <c r="AH76" s="26">
        <v>0</v>
      </c>
      <c r="AI76" s="26">
        <v>0</v>
      </c>
      <c r="AJ76" s="26">
        <v>993</v>
      </c>
      <c r="AK76" s="26">
        <v>0</v>
      </c>
      <c r="AL76" s="26">
        <v>0</v>
      </c>
      <c r="AM76" s="26">
        <v>921</v>
      </c>
      <c r="AN76" s="26">
        <v>169</v>
      </c>
      <c r="AO76" s="26">
        <v>0</v>
      </c>
      <c r="AP76" s="26">
        <v>383</v>
      </c>
      <c r="AQ76" s="26">
        <v>504</v>
      </c>
      <c r="AR76" s="26">
        <v>551</v>
      </c>
      <c r="AS76" s="26">
        <v>669</v>
      </c>
      <c r="AT76" s="26">
        <v>915</v>
      </c>
      <c r="AU76" s="26">
        <v>1697</v>
      </c>
      <c r="AV76" s="26">
        <v>488</v>
      </c>
      <c r="AW76" s="26">
        <v>28</v>
      </c>
    </row>
    <row r="77" spans="1:49" x14ac:dyDescent="0.2">
      <c r="A77" s="22" t="s">
        <v>32</v>
      </c>
      <c r="B77" s="22">
        <v>14400</v>
      </c>
      <c r="C77" s="22">
        <f>ROUND(100*B77/14400, 1)</f>
        <v>100</v>
      </c>
      <c r="D77" s="22">
        <v>14400</v>
      </c>
      <c r="E77" s="22">
        <f>ROUND(100*D77/14400, 1)</f>
        <v>100</v>
      </c>
      <c r="F77" s="22">
        <v>8.5</v>
      </c>
      <c r="G77" s="22">
        <v>6</v>
      </c>
      <c r="H77" s="22">
        <v>17</v>
      </c>
      <c r="I77" s="22">
        <v>0</v>
      </c>
      <c r="J77" s="21">
        <f>H77+I77</f>
        <v>17</v>
      </c>
      <c r="K77" s="22">
        <v>2.1</v>
      </c>
      <c r="L77" s="22">
        <v>8144</v>
      </c>
      <c r="M77" s="22">
        <v>4958</v>
      </c>
      <c r="N77" s="22">
        <v>3113</v>
      </c>
      <c r="O77" s="22">
        <v>262</v>
      </c>
      <c r="P77" s="22">
        <v>3.6</v>
      </c>
      <c r="Q77" s="22">
        <v>4</v>
      </c>
      <c r="R77" s="22">
        <v>5326</v>
      </c>
      <c r="S77" s="22">
        <v>0</v>
      </c>
      <c r="T77" s="22">
        <v>0</v>
      </c>
      <c r="U77" s="22">
        <v>0</v>
      </c>
      <c r="V77" s="22">
        <v>5</v>
      </c>
      <c r="W77" s="22">
        <v>6</v>
      </c>
      <c r="X77" s="22">
        <v>6868</v>
      </c>
      <c r="Y77" s="22">
        <v>6999</v>
      </c>
      <c r="Z77" s="22">
        <v>7039</v>
      </c>
      <c r="AA77" s="22">
        <v>7163</v>
      </c>
      <c r="AB77" s="22">
        <v>7178</v>
      </c>
      <c r="AC77" s="22">
        <v>7245</v>
      </c>
      <c r="AD77" s="22">
        <v>8561</v>
      </c>
      <c r="AE77" s="22">
        <v>10364</v>
      </c>
      <c r="AF77" s="22">
        <v>10806</v>
      </c>
      <c r="AG77" s="22">
        <v>14400</v>
      </c>
      <c r="AH77" s="22">
        <v>6</v>
      </c>
      <c r="AI77" s="22">
        <v>23</v>
      </c>
      <c r="AJ77" s="22">
        <v>2486</v>
      </c>
      <c r="AK77" s="22">
        <v>0</v>
      </c>
      <c r="AL77" s="22">
        <v>0</v>
      </c>
      <c r="AM77" s="22">
        <v>0</v>
      </c>
      <c r="AN77" s="22">
        <v>0</v>
      </c>
      <c r="AO77" s="22">
        <v>0</v>
      </c>
      <c r="AP77" s="22">
        <v>6423</v>
      </c>
      <c r="AQ77" s="22">
        <v>6875</v>
      </c>
      <c r="AR77" s="22">
        <v>7002</v>
      </c>
      <c r="AS77" s="22">
        <v>7019</v>
      </c>
      <c r="AT77" s="22">
        <v>7166</v>
      </c>
      <c r="AU77" s="22">
        <v>40</v>
      </c>
      <c r="AV77" s="22">
        <v>9</v>
      </c>
      <c r="AW77" s="22">
        <v>6</v>
      </c>
    </row>
    <row r="78" spans="1:49" x14ac:dyDescent="0.2">
      <c r="A78" s="22" t="s">
        <v>196</v>
      </c>
      <c r="B78" s="22">
        <v>14396</v>
      </c>
      <c r="C78" s="22">
        <f>ROUND(100*B78/14400, 1)</f>
        <v>100</v>
      </c>
      <c r="D78" s="22">
        <v>13467</v>
      </c>
      <c r="E78" s="22">
        <f>ROUND(100*D78/14400, 1)</f>
        <v>93.5</v>
      </c>
      <c r="F78" s="22">
        <v>8.3000000000000007</v>
      </c>
      <c r="G78" s="22">
        <v>9</v>
      </c>
      <c r="H78" s="22">
        <v>5</v>
      </c>
      <c r="I78" s="22">
        <v>0</v>
      </c>
      <c r="J78" s="21">
        <f>H78+I78</f>
        <v>5</v>
      </c>
      <c r="K78" s="22">
        <v>0.6</v>
      </c>
      <c r="L78" s="22">
        <v>10028</v>
      </c>
      <c r="M78" s="22">
        <v>6822</v>
      </c>
      <c r="N78" s="22">
        <v>1603</v>
      </c>
      <c r="O78" s="22">
        <v>0</v>
      </c>
      <c r="P78" s="22">
        <v>9.6</v>
      </c>
      <c r="Q78" s="22">
        <v>9</v>
      </c>
      <c r="R78" s="22">
        <v>12943</v>
      </c>
      <c r="S78" s="22">
        <v>7027</v>
      </c>
      <c r="T78" s="22">
        <v>1859</v>
      </c>
      <c r="U78" s="22">
        <v>0</v>
      </c>
      <c r="V78" s="22">
        <v>7.1</v>
      </c>
      <c r="W78" s="22">
        <v>7</v>
      </c>
      <c r="X78" s="22">
        <v>962</v>
      </c>
      <c r="Y78" s="22">
        <v>1007</v>
      </c>
      <c r="Z78" s="22">
        <v>1025</v>
      </c>
      <c r="AA78" s="22">
        <v>1052</v>
      </c>
      <c r="AB78" s="22">
        <v>1088</v>
      </c>
      <c r="AC78" s="22">
        <v>3507</v>
      </c>
      <c r="AD78" s="22">
        <v>8396</v>
      </c>
      <c r="AE78" s="22">
        <v>10689</v>
      </c>
      <c r="AF78" s="22">
        <v>10971</v>
      </c>
      <c r="AG78" s="22">
        <v>13448</v>
      </c>
      <c r="AH78" s="22">
        <v>46</v>
      </c>
      <c r="AI78" s="22">
        <v>123</v>
      </c>
      <c r="AJ78" s="22">
        <v>850</v>
      </c>
      <c r="AK78" s="22">
        <v>5172</v>
      </c>
      <c r="AL78" s="22">
        <v>12889</v>
      </c>
      <c r="AM78" s="22">
        <v>19</v>
      </c>
      <c r="AN78" s="22">
        <v>18</v>
      </c>
      <c r="AO78" s="22">
        <v>10</v>
      </c>
      <c r="AP78" s="22">
        <v>1653</v>
      </c>
      <c r="AQ78" s="22">
        <v>1832</v>
      </c>
      <c r="AR78" s="22">
        <v>1909</v>
      </c>
      <c r="AS78" s="22">
        <v>1956</v>
      </c>
      <c r="AT78" s="22">
        <v>2109</v>
      </c>
      <c r="AU78" s="22">
        <v>546</v>
      </c>
      <c r="AV78" s="22">
        <v>207</v>
      </c>
      <c r="AW78" s="22">
        <v>20</v>
      </c>
    </row>
    <row r="79" spans="1:49" x14ac:dyDescent="0.2">
      <c r="A79" s="21" t="s">
        <v>197</v>
      </c>
      <c r="B79" s="21">
        <v>14224</v>
      </c>
      <c r="C79" s="21">
        <f>ROUND(100*B79/14400, 1)</f>
        <v>98.8</v>
      </c>
      <c r="D79" s="21">
        <v>14168</v>
      </c>
      <c r="E79" s="21">
        <f>ROUND(100*D79/14400, 1)</f>
        <v>98.4</v>
      </c>
      <c r="F79" s="21">
        <v>6.1</v>
      </c>
      <c r="G79" s="21">
        <v>4</v>
      </c>
      <c r="H79" s="21">
        <v>0</v>
      </c>
      <c r="I79" s="21">
        <v>0</v>
      </c>
      <c r="J79" s="21">
        <f>H79+I79</f>
        <v>0</v>
      </c>
      <c r="K79" s="21">
        <v>0</v>
      </c>
      <c r="L79" s="21">
        <v>5306</v>
      </c>
      <c r="M79" s="21">
        <v>2053</v>
      </c>
      <c r="N79" s="21">
        <v>1845</v>
      </c>
      <c r="O79" s="21">
        <v>0</v>
      </c>
      <c r="P79" s="21">
        <v>4.5999999999999996</v>
      </c>
      <c r="Q79" s="21">
        <v>0</v>
      </c>
      <c r="R79" s="21">
        <v>4769</v>
      </c>
      <c r="S79" s="21">
        <v>3744</v>
      </c>
      <c r="T79" s="21">
        <v>1651</v>
      </c>
      <c r="U79" s="21">
        <v>0</v>
      </c>
      <c r="V79" s="21">
        <v>9.1</v>
      </c>
      <c r="W79" s="21">
        <v>10</v>
      </c>
      <c r="X79" s="21">
        <v>140</v>
      </c>
      <c r="Y79" s="21">
        <v>216</v>
      </c>
      <c r="Z79" s="21">
        <v>299</v>
      </c>
      <c r="AA79" s="21">
        <v>557</v>
      </c>
      <c r="AB79" s="21">
        <v>660</v>
      </c>
      <c r="AC79" s="21">
        <v>999</v>
      </c>
      <c r="AD79" s="21">
        <v>1248</v>
      </c>
      <c r="AE79" s="21">
        <v>3139</v>
      </c>
      <c r="AF79" s="21">
        <v>5224</v>
      </c>
      <c r="AG79" s="21">
        <v>14177</v>
      </c>
      <c r="AH79" s="21">
        <v>33</v>
      </c>
      <c r="AI79" s="21">
        <v>60</v>
      </c>
      <c r="AJ79" s="21">
        <v>1037</v>
      </c>
      <c r="AK79" s="21">
        <v>0</v>
      </c>
      <c r="AL79" s="21">
        <v>0</v>
      </c>
      <c r="AM79" s="21">
        <v>23</v>
      </c>
      <c r="AN79" s="21">
        <v>0</v>
      </c>
      <c r="AO79" s="21">
        <v>0</v>
      </c>
      <c r="AP79" s="21">
        <v>26</v>
      </c>
      <c r="AQ79" s="21">
        <v>112</v>
      </c>
      <c r="AR79" s="21">
        <v>230</v>
      </c>
      <c r="AS79" s="21">
        <v>391</v>
      </c>
      <c r="AT79" s="21">
        <v>696</v>
      </c>
      <c r="AU79" s="21">
        <v>169</v>
      </c>
      <c r="AV79" s="21">
        <v>89</v>
      </c>
      <c r="AW79" s="21">
        <v>27</v>
      </c>
    </row>
    <row r="80" spans="1:49" x14ac:dyDescent="0.2">
      <c r="A80" s="21" t="s">
        <v>33</v>
      </c>
      <c r="B80" s="21">
        <v>14400</v>
      </c>
      <c r="C80" s="21">
        <f>ROUND(100*B80/14400, 1)</f>
        <v>100</v>
      </c>
      <c r="D80" s="21">
        <v>14400</v>
      </c>
      <c r="E80" s="21">
        <f>ROUND(100*D80/14400, 1)</f>
        <v>100</v>
      </c>
      <c r="F80" s="21">
        <v>3.9</v>
      </c>
      <c r="G80" s="21">
        <v>2</v>
      </c>
      <c r="H80" s="21">
        <v>1</v>
      </c>
      <c r="I80" s="21">
        <v>0</v>
      </c>
      <c r="J80" s="21">
        <f>H80+I80</f>
        <v>1</v>
      </c>
      <c r="K80" s="21">
        <v>0.1</v>
      </c>
      <c r="L80" s="21">
        <v>4004</v>
      </c>
      <c r="M80" s="21">
        <v>1966</v>
      </c>
      <c r="N80" s="21">
        <v>1522</v>
      </c>
      <c r="O80" s="21">
        <v>0</v>
      </c>
      <c r="P80" s="21">
        <v>5.8</v>
      </c>
      <c r="Q80" s="21">
        <v>6</v>
      </c>
      <c r="R80" s="21">
        <v>8493</v>
      </c>
      <c r="S80" s="21">
        <v>2537</v>
      </c>
      <c r="T80" s="21">
        <v>691</v>
      </c>
      <c r="U80" s="21">
        <v>0</v>
      </c>
      <c r="V80" s="21">
        <v>6.9</v>
      </c>
      <c r="W80" s="21">
        <v>8</v>
      </c>
      <c r="X80" s="21">
        <v>375</v>
      </c>
      <c r="Y80" s="21">
        <v>1684</v>
      </c>
      <c r="Z80" s="21">
        <v>2755</v>
      </c>
      <c r="AA80" s="21">
        <v>3702</v>
      </c>
      <c r="AB80" s="21">
        <v>4423</v>
      </c>
      <c r="AC80" s="21">
        <v>5496</v>
      </c>
      <c r="AD80" s="21">
        <v>6472</v>
      </c>
      <c r="AE80" s="21">
        <v>9085</v>
      </c>
      <c r="AF80" s="21">
        <v>10736</v>
      </c>
      <c r="AG80" s="21">
        <v>14400</v>
      </c>
      <c r="AH80" s="21">
        <v>28</v>
      </c>
      <c r="AI80" s="21">
        <v>51</v>
      </c>
      <c r="AJ80" s="21">
        <v>7494</v>
      </c>
      <c r="AK80" s="21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51</v>
      </c>
      <c r="AQ80" s="21">
        <v>166</v>
      </c>
      <c r="AR80" s="21">
        <v>461</v>
      </c>
      <c r="AS80" s="21">
        <v>2028</v>
      </c>
      <c r="AT80" s="21">
        <v>10299</v>
      </c>
      <c r="AU80" s="21">
        <v>0</v>
      </c>
      <c r="AV80" s="21">
        <v>0</v>
      </c>
      <c r="AW80" s="21">
        <v>0</v>
      </c>
    </row>
    <row r="81" spans="1:49" x14ac:dyDescent="0.2">
      <c r="A81" s="22" t="s">
        <v>198</v>
      </c>
      <c r="B81" s="22">
        <v>14396</v>
      </c>
      <c r="C81" s="22">
        <f>ROUND(100*B81/14400, 1)</f>
        <v>100</v>
      </c>
      <c r="D81" s="22">
        <v>14400</v>
      </c>
      <c r="E81" s="22">
        <f>ROUND(100*D81/14400, 1)</f>
        <v>100</v>
      </c>
      <c r="F81" s="22">
        <v>5.8</v>
      </c>
      <c r="G81" s="22">
        <v>5</v>
      </c>
      <c r="H81" s="22">
        <v>0</v>
      </c>
      <c r="I81" s="22">
        <v>0</v>
      </c>
      <c r="J81" s="21">
        <f>H81+I81</f>
        <v>0</v>
      </c>
      <c r="K81" s="22">
        <v>0</v>
      </c>
      <c r="L81" s="22">
        <v>7853</v>
      </c>
      <c r="M81" s="22">
        <v>2434</v>
      </c>
      <c r="N81" s="22">
        <v>1473</v>
      </c>
      <c r="O81" s="22">
        <v>0</v>
      </c>
      <c r="P81" s="22">
        <v>1.1000000000000001</v>
      </c>
      <c r="Q81" s="22">
        <v>0</v>
      </c>
      <c r="R81" s="22">
        <v>965</v>
      </c>
      <c r="S81" s="22">
        <v>0</v>
      </c>
      <c r="T81" s="22">
        <v>0</v>
      </c>
      <c r="U81" s="22">
        <v>0</v>
      </c>
      <c r="V81" s="22">
        <v>9.1</v>
      </c>
      <c r="W81" s="22">
        <v>10</v>
      </c>
      <c r="X81" s="22">
        <v>0</v>
      </c>
      <c r="Y81" s="22">
        <v>0</v>
      </c>
      <c r="Z81" s="22">
        <v>84</v>
      </c>
      <c r="AA81" s="22">
        <v>157</v>
      </c>
      <c r="AB81" s="22">
        <v>278</v>
      </c>
      <c r="AC81" s="22">
        <v>621</v>
      </c>
      <c r="AD81" s="22">
        <v>1564</v>
      </c>
      <c r="AE81" s="22">
        <v>4971</v>
      </c>
      <c r="AF81" s="22">
        <v>5155</v>
      </c>
      <c r="AG81" s="22">
        <v>14384</v>
      </c>
      <c r="AH81" s="22">
        <v>3</v>
      </c>
      <c r="AI81" s="22">
        <v>5</v>
      </c>
      <c r="AJ81" s="22">
        <v>19</v>
      </c>
      <c r="AK81" s="22">
        <v>0</v>
      </c>
      <c r="AL81" s="22">
        <v>39</v>
      </c>
      <c r="AM81" s="22">
        <v>0</v>
      </c>
      <c r="AN81" s="22">
        <v>0</v>
      </c>
      <c r="AO81" s="22">
        <v>0</v>
      </c>
      <c r="AP81" s="22">
        <v>0</v>
      </c>
      <c r="AQ81" s="22">
        <v>10</v>
      </c>
      <c r="AR81" s="22">
        <v>29</v>
      </c>
      <c r="AS81" s="22">
        <v>716</v>
      </c>
      <c r="AT81" s="22">
        <v>6457</v>
      </c>
      <c r="AU81" s="22">
        <v>0</v>
      </c>
      <c r="AV81" s="22">
        <v>0</v>
      </c>
      <c r="AW81" s="22">
        <v>0</v>
      </c>
    </row>
    <row r="82" spans="1:49" x14ac:dyDescent="0.2">
      <c r="A82" s="22" t="s">
        <v>34</v>
      </c>
      <c r="B82" s="22">
        <v>14392</v>
      </c>
      <c r="C82" s="22">
        <f>ROUND(100*B82/14400, 1)</f>
        <v>99.9</v>
      </c>
      <c r="D82" s="22">
        <v>14400</v>
      </c>
      <c r="E82" s="22">
        <f>ROUND(100*D82/14400, 1)</f>
        <v>100</v>
      </c>
      <c r="F82" s="22">
        <v>20.100000000000001</v>
      </c>
      <c r="G82" s="22">
        <v>21</v>
      </c>
      <c r="H82" s="22">
        <v>24</v>
      </c>
      <c r="I82" s="22">
        <v>0</v>
      </c>
      <c r="J82" s="21">
        <f>H82+I82</f>
        <v>24</v>
      </c>
      <c r="K82" s="22">
        <v>3</v>
      </c>
      <c r="L82" s="22">
        <v>12182</v>
      </c>
      <c r="M82" s="22">
        <v>11052</v>
      </c>
      <c r="N82" s="22">
        <v>9623</v>
      </c>
      <c r="O82" s="22">
        <v>2319</v>
      </c>
      <c r="P82" s="22">
        <v>0.5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2.7</v>
      </c>
      <c r="W82" s="22">
        <v>1</v>
      </c>
      <c r="X82" s="22">
        <v>8070</v>
      </c>
      <c r="Y82" s="22">
        <v>9153</v>
      </c>
      <c r="Z82" s="22">
        <v>9463</v>
      </c>
      <c r="AA82" s="22">
        <v>10728</v>
      </c>
      <c r="AB82" s="22">
        <v>10831</v>
      </c>
      <c r="AC82" s="22">
        <v>11034</v>
      </c>
      <c r="AD82" s="22">
        <v>11301</v>
      </c>
      <c r="AE82" s="22">
        <v>11908</v>
      </c>
      <c r="AF82" s="22">
        <v>12387</v>
      </c>
      <c r="AG82" s="22">
        <v>12984</v>
      </c>
      <c r="AH82" s="22">
        <v>0</v>
      </c>
      <c r="AI82" s="22">
        <v>0</v>
      </c>
      <c r="AJ82" s="22">
        <v>7775</v>
      </c>
      <c r="AK82" s="22">
        <v>0</v>
      </c>
      <c r="AL82" s="22">
        <v>0</v>
      </c>
      <c r="AM82" s="22">
        <v>0</v>
      </c>
      <c r="AN82" s="22">
        <v>0</v>
      </c>
      <c r="AO82" s="22">
        <v>0</v>
      </c>
      <c r="AP82" s="22">
        <v>8568</v>
      </c>
      <c r="AQ82" s="22">
        <v>9410</v>
      </c>
      <c r="AR82" s="22">
        <v>10077</v>
      </c>
      <c r="AS82" s="22">
        <v>10686</v>
      </c>
      <c r="AT82" s="22">
        <v>12186</v>
      </c>
      <c r="AU82" s="22">
        <v>0</v>
      </c>
      <c r="AV82" s="22">
        <v>0</v>
      </c>
      <c r="AW82" s="22">
        <v>0</v>
      </c>
    </row>
    <row r="83" spans="1:49" x14ac:dyDescent="0.2">
      <c r="A83" s="21" t="s">
        <v>35</v>
      </c>
      <c r="B83" s="21">
        <v>14400</v>
      </c>
      <c r="C83" s="21">
        <f>ROUND(100*B83/14400, 1)</f>
        <v>100</v>
      </c>
      <c r="D83" s="21">
        <v>14394</v>
      </c>
      <c r="E83" s="21">
        <f>ROUND(100*D83/14400, 1)</f>
        <v>100</v>
      </c>
      <c r="F83" s="21">
        <v>11.7</v>
      </c>
      <c r="G83" s="21">
        <v>4</v>
      </c>
      <c r="H83" s="21">
        <v>15</v>
      </c>
      <c r="I83" s="21">
        <v>0</v>
      </c>
      <c r="J83" s="21">
        <f>H83+I83</f>
        <v>15</v>
      </c>
      <c r="K83" s="21">
        <v>1.9</v>
      </c>
      <c r="L83" s="21">
        <v>7050</v>
      </c>
      <c r="M83" s="21">
        <v>5153</v>
      </c>
      <c r="N83" s="21">
        <v>4880</v>
      </c>
      <c r="O83" s="21">
        <v>3026</v>
      </c>
      <c r="P83" s="21">
        <v>2</v>
      </c>
      <c r="Q83" s="21">
        <v>1</v>
      </c>
      <c r="R83" s="21">
        <v>1788</v>
      </c>
      <c r="S83" s="21">
        <v>0</v>
      </c>
      <c r="T83" s="21">
        <v>0</v>
      </c>
      <c r="U83" s="21">
        <v>0</v>
      </c>
      <c r="V83" s="21">
        <v>7.5</v>
      </c>
      <c r="W83" s="21">
        <v>9</v>
      </c>
      <c r="X83" s="21">
        <v>1622</v>
      </c>
      <c r="Y83" s="21">
        <v>2013</v>
      </c>
      <c r="Z83" s="21">
        <v>2171</v>
      </c>
      <c r="AA83" s="21">
        <v>2746</v>
      </c>
      <c r="AB83" s="21">
        <v>2892</v>
      </c>
      <c r="AC83" s="21">
        <v>3303</v>
      </c>
      <c r="AD83" s="21">
        <v>3906</v>
      </c>
      <c r="AE83" s="21">
        <v>5346</v>
      </c>
      <c r="AF83" s="21">
        <v>11357</v>
      </c>
      <c r="AG83" s="21">
        <v>14400</v>
      </c>
      <c r="AH83" s="21">
        <v>0</v>
      </c>
      <c r="AI83" s="21">
        <v>5</v>
      </c>
      <c r="AJ83" s="21">
        <v>8715</v>
      </c>
      <c r="AK83" s="21">
        <v>0</v>
      </c>
      <c r="AL83" s="21">
        <v>0</v>
      </c>
      <c r="AM83" s="21">
        <v>9</v>
      </c>
      <c r="AN83" s="21">
        <v>0</v>
      </c>
      <c r="AO83" s="21">
        <v>0</v>
      </c>
      <c r="AP83" s="21">
        <v>936</v>
      </c>
      <c r="AQ83" s="21">
        <v>1600</v>
      </c>
      <c r="AR83" s="21">
        <v>1893</v>
      </c>
      <c r="AS83" s="21">
        <v>2217</v>
      </c>
      <c r="AT83" s="21">
        <v>4036</v>
      </c>
      <c r="AU83" s="21">
        <v>53</v>
      </c>
      <c r="AV83" s="21">
        <v>7</v>
      </c>
      <c r="AW83" s="21">
        <v>0</v>
      </c>
    </row>
    <row r="84" spans="1:49" x14ac:dyDescent="0.2">
      <c r="A84" s="21" t="s">
        <v>199</v>
      </c>
      <c r="B84" s="21">
        <v>14394</v>
      </c>
      <c r="C84" s="21">
        <f>ROUND(100*B84/14400, 1)</f>
        <v>100</v>
      </c>
      <c r="D84" s="21">
        <v>14394</v>
      </c>
      <c r="E84" s="21">
        <f>ROUND(100*D84/14400, 1)</f>
        <v>100</v>
      </c>
      <c r="F84" s="21">
        <v>28.5</v>
      </c>
      <c r="G84" s="21">
        <v>21</v>
      </c>
      <c r="H84" s="21">
        <v>26</v>
      </c>
      <c r="I84" s="21">
        <v>0</v>
      </c>
      <c r="J84" s="21">
        <f>H84+I84</f>
        <v>26</v>
      </c>
      <c r="K84" s="21">
        <v>3.3</v>
      </c>
      <c r="L84" s="21">
        <v>13477</v>
      </c>
      <c r="M84" s="21">
        <v>11167</v>
      </c>
      <c r="N84" s="21">
        <v>9546</v>
      </c>
      <c r="O84" s="21">
        <v>6411</v>
      </c>
      <c r="P84" s="21">
        <v>3.3</v>
      </c>
      <c r="Q84" s="21">
        <v>3</v>
      </c>
      <c r="R84" s="21">
        <v>5156</v>
      </c>
      <c r="S84" s="21">
        <v>0</v>
      </c>
      <c r="T84" s="21">
        <v>0</v>
      </c>
      <c r="U84" s="21">
        <v>0</v>
      </c>
      <c r="V84" s="21">
        <v>1.6</v>
      </c>
      <c r="W84" s="21">
        <v>1</v>
      </c>
      <c r="X84" s="21">
        <v>10800</v>
      </c>
      <c r="Y84" s="21">
        <v>11479</v>
      </c>
      <c r="Z84" s="21">
        <v>11647</v>
      </c>
      <c r="AA84" s="21">
        <v>11812</v>
      </c>
      <c r="AB84" s="21">
        <v>11885</v>
      </c>
      <c r="AC84" s="21">
        <v>12030</v>
      </c>
      <c r="AD84" s="21">
        <v>12091</v>
      </c>
      <c r="AE84" s="21">
        <v>12248</v>
      </c>
      <c r="AF84" s="21">
        <v>12318</v>
      </c>
      <c r="AG84" s="21">
        <v>12725</v>
      </c>
      <c r="AH84" s="21">
        <v>7</v>
      </c>
      <c r="AI84" s="21">
        <v>11</v>
      </c>
      <c r="AJ84" s="21">
        <v>435</v>
      </c>
      <c r="AK84" s="21">
        <v>0</v>
      </c>
      <c r="AL84" s="21">
        <v>0</v>
      </c>
      <c r="AM84" s="21">
        <v>0</v>
      </c>
      <c r="AN84" s="21">
        <v>0</v>
      </c>
      <c r="AO84" s="21">
        <v>0</v>
      </c>
      <c r="AP84" s="21">
        <v>11592</v>
      </c>
      <c r="AQ84" s="21">
        <v>12472</v>
      </c>
      <c r="AR84" s="21">
        <v>13030</v>
      </c>
      <c r="AS84" s="21">
        <v>13319</v>
      </c>
      <c r="AT84" s="21">
        <v>13865</v>
      </c>
      <c r="AU84" s="21">
        <v>0</v>
      </c>
      <c r="AV84" s="21">
        <v>0</v>
      </c>
      <c r="AW84" s="21">
        <v>0</v>
      </c>
    </row>
    <row r="85" spans="1:49" x14ac:dyDescent="0.2">
      <c r="A85" s="22" t="s">
        <v>36</v>
      </c>
      <c r="B85" s="22">
        <v>14400</v>
      </c>
      <c r="C85" s="22">
        <f>ROUND(100*B85/14400, 1)</f>
        <v>100</v>
      </c>
      <c r="D85" s="22">
        <v>14390</v>
      </c>
      <c r="E85" s="22">
        <f>ROUND(100*D85/14400, 1)</f>
        <v>99.9</v>
      </c>
      <c r="F85" s="22">
        <v>2.6</v>
      </c>
      <c r="G85" s="22">
        <v>0</v>
      </c>
      <c r="H85" s="22">
        <v>2</v>
      </c>
      <c r="I85" s="22">
        <v>0</v>
      </c>
      <c r="J85" s="21">
        <f>H85+I85</f>
        <v>2</v>
      </c>
      <c r="K85" s="22">
        <v>0.3</v>
      </c>
      <c r="L85" s="22">
        <v>2690</v>
      </c>
      <c r="M85" s="22">
        <v>1778</v>
      </c>
      <c r="N85" s="22">
        <v>546</v>
      </c>
      <c r="O85" s="22">
        <v>0</v>
      </c>
      <c r="P85" s="22">
        <v>6.8</v>
      </c>
      <c r="Q85" s="22">
        <v>8</v>
      </c>
      <c r="R85" s="22">
        <v>8838</v>
      </c>
      <c r="S85" s="22">
        <v>3723</v>
      </c>
      <c r="T85" s="22">
        <v>764</v>
      </c>
      <c r="U85" s="22">
        <v>322</v>
      </c>
      <c r="V85" s="22">
        <v>8.6</v>
      </c>
      <c r="W85" s="22">
        <v>10</v>
      </c>
      <c r="X85" s="22">
        <v>292</v>
      </c>
      <c r="Y85" s="22">
        <v>321</v>
      </c>
      <c r="Z85" s="22">
        <v>325</v>
      </c>
      <c r="AA85" s="22">
        <v>345</v>
      </c>
      <c r="AB85" s="22">
        <v>374</v>
      </c>
      <c r="AC85" s="22">
        <v>616</v>
      </c>
      <c r="AD85" s="22">
        <v>3334</v>
      </c>
      <c r="AE85" s="22">
        <v>6845</v>
      </c>
      <c r="AF85" s="22">
        <v>7065</v>
      </c>
      <c r="AG85" s="22">
        <v>14399</v>
      </c>
      <c r="AH85" s="22">
        <v>33</v>
      </c>
      <c r="AI85" s="22">
        <v>53</v>
      </c>
      <c r="AJ85" s="22">
        <v>240</v>
      </c>
      <c r="AK85" s="22">
        <v>0</v>
      </c>
      <c r="AL85" s="22">
        <v>0</v>
      </c>
      <c r="AM85" s="22">
        <v>72</v>
      </c>
      <c r="AN85" s="22">
        <v>18</v>
      </c>
      <c r="AO85" s="22">
        <v>0</v>
      </c>
      <c r="AP85" s="22">
        <v>238</v>
      </c>
      <c r="AQ85" s="22">
        <v>268</v>
      </c>
      <c r="AR85" s="22">
        <v>508</v>
      </c>
      <c r="AS85" s="22">
        <v>3199</v>
      </c>
      <c r="AT85" s="22">
        <v>7722</v>
      </c>
      <c r="AU85" s="22">
        <v>74</v>
      </c>
      <c r="AV85" s="22">
        <v>26</v>
      </c>
      <c r="AW85" s="22">
        <v>4</v>
      </c>
    </row>
    <row r="86" spans="1:49" x14ac:dyDescent="0.2">
      <c r="A86" s="21" t="s">
        <v>37</v>
      </c>
      <c r="B86" s="21">
        <v>14400</v>
      </c>
      <c r="C86" s="21">
        <f>ROUND(100*B86/14400, 1)</f>
        <v>100</v>
      </c>
      <c r="D86" s="21">
        <v>14400</v>
      </c>
      <c r="E86" s="21">
        <f>ROUND(100*D86/14400, 1)</f>
        <v>100</v>
      </c>
      <c r="F86" s="21">
        <v>2.4</v>
      </c>
      <c r="G86" s="21">
        <v>1</v>
      </c>
      <c r="H86" s="21">
        <v>0</v>
      </c>
      <c r="I86" s="21">
        <v>0</v>
      </c>
      <c r="J86" s="21">
        <f>H86+I86</f>
        <v>0</v>
      </c>
      <c r="K86" s="21">
        <v>0</v>
      </c>
      <c r="L86" s="21">
        <v>1841</v>
      </c>
      <c r="M86" s="21">
        <v>1421</v>
      </c>
      <c r="N86" s="21">
        <v>0</v>
      </c>
      <c r="O86" s="21">
        <v>0</v>
      </c>
      <c r="P86" s="21">
        <v>1.4</v>
      </c>
      <c r="Q86" s="21">
        <v>1</v>
      </c>
      <c r="R86" s="21">
        <v>313</v>
      </c>
      <c r="S86" s="21">
        <v>0</v>
      </c>
      <c r="T86" s="21">
        <v>0</v>
      </c>
      <c r="U86" s="21">
        <v>0</v>
      </c>
      <c r="V86" s="21">
        <v>9.6999999999999993</v>
      </c>
      <c r="W86" s="21">
        <v>10</v>
      </c>
      <c r="X86" s="21">
        <v>3</v>
      </c>
      <c r="Y86" s="21">
        <v>25</v>
      </c>
      <c r="Z86" s="21">
        <v>95</v>
      </c>
      <c r="AA86" s="21">
        <v>173</v>
      </c>
      <c r="AB86" s="21">
        <v>216</v>
      </c>
      <c r="AC86" s="21">
        <v>333</v>
      </c>
      <c r="AD86" s="21">
        <v>408</v>
      </c>
      <c r="AE86" s="21">
        <v>1046</v>
      </c>
      <c r="AF86" s="21">
        <v>1472</v>
      </c>
      <c r="AG86" s="21">
        <v>14400</v>
      </c>
      <c r="AH86" s="21">
        <v>3</v>
      </c>
      <c r="AI86" s="21">
        <v>8</v>
      </c>
      <c r="AJ86" s="21">
        <v>17</v>
      </c>
      <c r="AK86" s="21">
        <v>0</v>
      </c>
      <c r="AL86" s="21">
        <v>0</v>
      </c>
      <c r="AM86" s="21">
        <v>0</v>
      </c>
      <c r="AN86" s="21">
        <v>0</v>
      </c>
      <c r="AO86" s="21">
        <v>0</v>
      </c>
      <c r="AP86" s="21">
        <v>0</v>
      </c>
      <c r="AQ86" s="21">
        <v>0</v>
      </c>
      <c r="AR86" s="21">
        <v>23</v>
      </c>
      <c r="AS86" s="21">
        <v>90</v>
      </c>
      <c r="AT86" s="21">
        <v>1095</v>
      </c>
      <c r="AU86" s="21">
        <v>13</v>
      </c>
      <c r="AV86" s="21">
        <v>6</v>
      </c>
      <c r="AW86" s="21">
        <v>0</v>
      </c>
    </row>
    <row r="87" spans="1:49" x14ac:dyDescent="0.2">
      <c r="A87" s="22" t="s">
        <v>38</v>
      </c>
      <c r="B87" s="22">
        <v>14400</v>
      </c>
      <c r="C87" s="22">
        <f>ROUND(100*B87/14400, 1)</f>
        <v>100</v>
      </c>
      <c r="D87" s="22">
        <v>14392</v>
      </c>
      <c r="E87" s="22">
        <f>ROUND(100*D87/14400, 1)</f>
        <v>99.9</v>
      </c>
      <c r="F87" s="22">
        <v>0.6</v>
      </c>
      <c r="G87" s="22">
        <v>1</v>
      </c>
      <c r="H87" s="22">
        <v>0</v>
      </c>
      <c r="I87" s="22">
        <v>0</v>
      </c>
      <c r="J87" s="21">
        <f>H87+I87</f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2.2000000000000002</v>
      </c>
      <c r="Q87" s="22">
        <v>2</v>
      </c>
      <c r="R87" s="22">
        <v>2557</v>
      </c>
      <c r="S87" s="22">
        <v>0</v>
      </c>
      <c r="T87" s="22">
        <v>0</v>
      </c>
      <c r="U87" s="22">
        <v>0</v>
      </c>
      <c r="V87" s="22">
        <v>9.8000000000000007</v>
      </c>
      <c r="W87" s="22">
        <v>10</v>
      </c>
      <c r="X87" s="22">
        <v>0</v>
      </c>
      <c r="Y87" s="22">
        <v>0</v>
      </c>
      <c r="Z87" s="22">
        <v>11</v>
      </c>
      <c r="AA87" s="22">
        <v>18</v>
      </c>
      <c r="AB87" s="22">
        <v>29</v>
      </c>
      <c r="AC87" s="22">
        <v>47</v>
      </c>
      <c r="AD87" s="22">
        <v>155</v>
      </c>
      <c r="AE87" s="22">
        <v>920</v>
      </c>
      <c r="AF87" s="22">
        <v>2317</v>
      </c>
      <c r="AG87" s="22">
        <v>14395</v>
      </c>
      <c r="AH87" s="22">
        <v>0</v>
      </c>
      <c r="AI87" s="22">
        <v>7</v>
      </c>
      <c r="AJ87" s="22">
        <v>1119</v>
      </c>
      <c r="AK87" s="22">
        <v>0</v>
      </c>
      <c r="AL87" s="22">
        <v>3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2</v>
      </c>
      <c r="AS87" s="22">
        <v>13</v>
      </c>
      <c r="AT87" s="22">
        <v>71</v>
      </c>
      <c r="AU87" s="22">
        <v>7</v>
      </c>
      <c r="AV87" s="22">
        <v>0</v>
      </c>
      <c r="AW87" s="22">
        <v>0</v>
      </c>
    </row>
    <row r="88" spans="1:49" x14ac:dyDescent="0.2">
      <c r="A88" s="21" t="s">
        <v>167</v>
      </c>
      <c r="B88" s="21">
        <v>14400</v>
      </c>
      <c r="C88" s="21">
        <f>ROUND(100*B88/14400, 1)</f>
        <v>100</v>
      </c>
      <c r="D88" s="21">
        <v>14308</v>
      </c>
      <c r="E88" s="21">
        <f>ROUND(100*D88/14400, 1)</f>
        <v>99.4</v>
      </c>
      <c r="F88" s="21">
        <v>0.9</v>
      </c>
      <c r="G88" s="21">
        <v>1</v>
      </c>
      <c r="H88" s="21">
        <v>2</v>
      </c>
      <c r="I88" s="21">
        <v>0</v>
      </c>
      <c r="J88" s="21">
        <f>H88+I88</f>
        <v>2</v>
      </c>
      <c r="K88" s="21">
        <v>0.3</v>
      </c>
      <c r="L88" s="21">
        <v>0</v>
      </c>
      <c r="M88" s="21">
        <v>0</v>
      </c>
      <c r="N88" s="21">
        <v>0</v>
      </c>
      <c r="O88" s="21">
        <v>0</v>
      </c>
      <c r="P88" s="21">
        <v>1.3</v>
      </c>
      <c r="Q88" s="21">
        <v>1</v>
      </c>
      <c r="R88" s="21">
        <v>449</v>
      </c>
      <c r="S88" s="21">
        <v>0</v>
      </c>
      <c r="T88" s="21">
        <v>0</v>
      </c>
      <c r="U88" s="21">
        <v>0</v>
      </c>
      <c r="V88" s="21">
        <v>6.8</v>
      </c>
      <c r="W88" s="21">
        <v>8</v>
      </c>
      <c r="X88" s="21">
        <v>4351</v>
      </c>
      <c r="Y88" s="21">
        <v>4351</v>
      </c>
      <c r="Z88" s="21">
        <v>4351</v>
      </c>
      <c r="AA88" s="21">
        <v>4354</v>
      </c>
      <c r="AB88" s="21">
        <v>4362</v>
      </c>
      <c r="AC88" s="21">
        <v>4503</v>
      </c>
      <c r="AD88" s="21">
        <v>4605</v>
      </c>
      <c r="AE88" s="21">
        <v>7198</v>
      </c>
      <c r="AF88" s="21">
        <v>7797</v>
      </c>
      <c r="AG88" s="21">
        <v>14321</v>
      </c>
      <c r="AH88" s="21">
        <v>0</v>
      </c>
      <c r="AI88" s="21">
        <v>5</v>
      </c>
      <c r="AJ88" s="21">
        <v>495</v>
      </c>
      <c r="AK88" s="21">
        <v>0</v>
      </c>
      <c r="AL88" s="21">
        <v>0</v>
      </c>
      <c r="AM88" s="21">
        <v>55</v>
      </c>
      <c r="AN88" s="21">
        <v>34</v>
      </c>
      <c r="AO88" s="21">
        <v>0</v>
      </c>
      <c r="AP88" s="21">
        <v>4398</v>
      </c>
      <c r="AQ88" s="21">
        <v>4434</v>
      </c>
      <c r="AR88" s="21">
        <v>4448</v>
      </c>
      <c r="AS88" s="21">
        <v>4455</v>
      </c>
      <c r="AT88" s="21">
        <v>4711</v>
      </c>
      <c r="AU88" s="21">
        <v>1567</v>
      </c>
      <c r="AV88" s="21">
        <v>1242</v>
      </c>
      <c r="AW88" s="21">
        <v>631</v>
      </c>
    </row>
    <row r="89" spans="1:49" x14ac:dyDescent="0.2">
      <c r="A89" s="21" t="s">
        <v>3</v>
      </c>
      <c r="B89" s="21">
        <v>14394</v>
      </c>
      <c r="C89" s="21">
        <f>ROUND(100*B89/14400, 1)</f>
        <v>100</v>
      </c>
      <c r="D89" s="21">
        <v>14348</v>
      </c>
      <c r="E89" s="21">
        <f>ROUND(100*D89/14400, 1)</f>
        <v>99.6</v>
      </c>
      <c r="F89" s="21">
        <v>3</v>
      </c>
      <c r="G89" s="21">
        <v>2</v>
      </c>
      <c r="H89" s="21">
        <v>3</v>
      </c>
      <c r="I89" s="21">
        <v>0</v>
      </c>
      <c r="J89" s="21">
        <f>H89+I89</f>
        <v>3</v>
      </c>
      <c r="K89" s="21">
        <v>0.4</v>
      </c>
      <c r="L89" s="21">
        <v>3670</v>
      </c>
      <c r="M89" s="21">
        <v>650</v>
      </c>
      <c r="N89" s="21">
        <v>0</v>
      </c>
      <c r="O89" s="21">
        <v>0</v>
      </c>
      <c r="P89" s="21">
        <v>9.1999999999999993</v>
      </c>
      <c r="Q89" s="21">
        <v>10</v>
      </c>
      <c r="R89" s="21">
        <v>11883</v>
      </c>
      <c r="S89" s="21">
        <v>8057</v>
      </c>
      <c r="T89" s="21">
        <v>1424</v>
      </c>
      <c r="U89" s="21">
        <v>0</v>
      </c>
      <c r="V89" s="21">
        <v>7.9</v>
      </c>
      <c r="W89" s="21">
        <v>8</v>
      </c>
      <c r="X89" s="21">
        <v>101</v>
      </c>
      <c r="Y89" s="21">
        <v>101</v>
      </c>
      <c r="Z89" s="21">
        <v>101</v>
      </c>
      <c r="AA89" s="21">
        <v>101</v>
      </c>
      <c r="AB89" s="21">
        <v>105</v>
      </c>
      <c r="AC89" s="21">
        <v>1302</v>
      </c>
      <c r="AD89" s="21">
        <v>6308</v>
      </c>
      <c r="AE89" s="21">
        <v>10697</v>
      </c>
      <c r="AF89" s="21">
        <v>11607</v>
      </c>
      <c r="AG89" s="21">
        <v>14264</v>
      </c>
      <c r="AH89" s="21">
        <v>8</v>
      </c>
      <c r="AI89" s="21">
        <v>27</v>
      </c>
      <c r="AJ89" s="21">
        <v>158</v>
      </c>
      <c r="AK89" s="21">
        <v>0</v>
      </c>
      <c r="AL89" s="21">
        <v>0</v>
      </c>
      <c r="AM89" s="21">
        <v>21</v>
      </c>
      <c r="AN89" s="21">
        <v>0</v>
      </c>
      <c r="AO89" s="21">
        <v>0</v>
      </c>
      <c r="AP89" s="21">
        <v>131</v>
      </c>
      <c r="AQ89" s="21">
        <v>199</v>
      </c>
      <c r="AR89" s="21">
        <v>199</v>
      </c>
      <c r="AS89" s="21">
        <v>768</v>
      </c>
      <c r="AT89" s="21">
        <v>10157</v>
      </c>
      <c r="AU89" s="21">
        <v>66</v>
      </c>
      <c r="AV89" s="21">
        <v>21</v>
      </c>
      <c r="AW89" s="21">
        <v>13</v>
      </c>
    </row>
    <row r="90" spans="1:49" x14ac:dyDescent="0.2">
      <c r="A90" s="21" t="s">
        <v>39</v>
      </c>
      <c r="B90" s="21">
        <v>14400</v>
      </c>
      <c r="C90" s="21">
        <f>ROUND(100*B90/14400, 1)</f>
        <v>100</v>
      </c>
      <c r="D90" s="21">
        <v>14396</v>
      </c>
      <c r="E90" s="21">
        <f>ROUND(100*D90/14400, 1)</f>
        <v>100</v>
      </c>
      <c r="F90" s="21">
        <v>1</v>
      </c>
      <c r="G90" s="21">
        <v>1</v>
      </c>
      <c r="H90" s="21">
        <v>1</v>
      </c>
      <c r="I90" s="21">
        <v>0</v>
      </c>
      <c r="J90" s="21">
        <f>H90+I90</f>
        <v>1</v>
      </c>
      <c r="K90" s="21">
        <v>0.1</v>
      </c>
      <c r="L90" s="21">
        <v>0</v>
      </c>
      <c r="M90" s="21">
        <v>0</v>
      </c>
      <c r="N90" s="21">
        <v>0</v>
      </c>
      <c r="O90" s="21">
        <v>0</v>
      </c>
      <c r="P90" s="21">
        <v>1.5</v>
      </c>
      <c r="Q90" s="21">
        <v>1</v>
      </c>
      <c r="R90" s="21">
        <v>1525</v>
      </c>
      <c r="S90" s="21">
        <v>0</v>
      </c>
      <c r="T90" s="21">
        <v>0</v>
      </c>
      <c r="U90" s="21">
        <v>0</v>
      </c>
      <c r="V90" s="21">
        <v>9</v>
      </c>
      <c r="W90" s="21">
        <v>9</v>
      </c>
      <c r="X90" s="21">
        <v>309</v>
      </c>
      <c r="Y90" s="21">
        <v>324</v>
      </c>
      <c r="Z90" s="21">
        <v>327</v>
      </c>
      <c r="AA90" s="21">
        <v>332</v>
      </c>
      <c r="AB90" s="21">
        <v>388</v>
      </c>
      <c r="AC90" s="21">
        <v>630</v>
      </c>
      <c r="AD90" s="21">
        <v>981</v>
      </c>
      <c r="AE90" s="21">
        <v>2752</v>
      </c>
      <c r="AF90" s="21">
        <v>8321</v>
      </c>
      <c r="AG90" s="21">
        <v>14400</v>
      </c>
      <c r="AH90" s="21">
        <v>0</v>
      </c>
      <c r="AI90" s="21">
        <v>0</v>
      </c>
      <c r="AJ90" s="21">
        <v>6562</v>
      </c>
      <c r="AK90" s="21">
        <v>0</v>
      </c>
      <c r="AL90" s="21">
        <v>0</v>
      </c>
      <c r="AM90" s="21">
        <v>150</v>
      </c>
      <c r="AN90" s="21">
        <v>0</v>
      </c>
      <c r="AO90" s="21">
        <v>0</v>
      </c>
      <c r="AP90" s="21">
        <v>282</v>
      </c>
      <c r="AQ90" s="21">
        <v>311</v>
      </c>
      <c r="AR90" s="21">
        <v>335</v>
      </c>
      <c r="AS90" s="21">
        <v>335</v>
      </c>
      <c r="AT90" s="21">
        <v>347</v>
      </c>
      <c r="AU90" s="21">
        <v>962</v>
      </c>
      <c r="AV90" s="21">
        <v>359</v>
      </c>
      <c r="AW90" s="21">
        <v>26</v>
      </c>
    </row>
    <row r="91" spans="1:49" x14ac:dyDescent="0.2">
      <c r="A91" s="22" t="s">
        <v>40</v>
      </c>
      <c r="B91" s="22">
        <v>14400</v>
      </c>
      <c r="C91" s="22">
        <f>ROUND(100*B91/14400, 1)</f>
        <v>100</v>
      </c>
      <c r="D91" s="22">
        <v>14373</v>
      </c>
      <c r="E91" s="22">
        <f>ROUND(100*D91/14400, 1)</f>
        <v>99.8</v>
      </c>
      <c r="F91" s="22">
        <v>0.2</v>
      </c>
      <c r="G91" s="22">
        <v>0</v>
      </c>
      <c r="H91" s="22">
        <v>0</v>
      </c>
      <c r="I91" s="22">
        <v>0</v>
      </c>
      <c r="J91" s="21">
        <f>H91+I91</f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.8</v>
      </c>
      <c r="Q91" s="22">
        <v>1</v>
      </c>
      <c r="R91" s="22">
        <v>0</v>
      </c>
      <c r="S91" s="22">
        <v>0</v>
      </c>
      <c r="T91" s="22">
        <v>0</v>
      </c>
      <c r="U91" s="22">
        <v>0</v>
      </c>
      <c r="V91" s="22">
        <v>8.3000000000000007</v>
      </c>
      <c r="W91" s="22">
        <v>8</v>
      </c>
      <c r="X91" s="22">
        <v>0</v>
      </c>
      <c r="Y91" s="22">
        <v>5</v>
      </c>
      <c r="Z91" s="22">
        <v>6</v>
      </c>
      <c r="AA91" s="22">
        <v>6</v>
      </c>
      <c r="AB91" s="22">
        <v>8</v>
      </c>
      <c r="AC91" s="22">
        <v>20</v>
      </c>
      <c r="AD91" s="22">
        <v>5443</v>
      </c>
      <c r="AE91" s="22">
        <v>9060</v>
      </c>
      <c r="AF91" s="22">
        <v>9698</v>
      </c>
      <c r="AG91" s="22">
        <v>14383</v>
      </c>
      <c r="AH91" s="22">
        <v>0</v>
      </c>
      <c r="AI91" s="22">
        <v>7</v>
      </c>
      <c r="AJ91" s="22">
        <v>96</v>
      </c>
      <c r="AK91" s="22">
        <v>0</v>
      </c>
      <c r="AL91" s="22">
        <v>0</v>
      </c>
      <c r="AM91" s="22">
        <v>0</v>
      </c>
      <c r="AN91" s="22">
        <v>0</v>
      </c>
      <c r="AO91" s="22">
        <v>0</v>
      </c>
      <c r="AP91" s="22">
        <v>0</v>
      </c>
      <c r="AQ91" s="22">
        <v>0</v>
      </c>
      <c r="AR91" s="22">
        <v>0</v>
      </c>
      <c r="AS91" s="22">
        <v>5</v>
      </c>
      <c r="AT91" s="22">
        <v>895</v>
      </c>
      <c r="AU91" s="22">
        <v>8</v>
      </c>
      <c r="AV91" s="22">
        <v>0</v>
      </c>
      <c r="AW91" s="22">
        <v>0</v>
      </c>
    </row>
    <row r="92" spans="1:49" x14ac:dyDescent="0.2">
      <c r="A92" s="21" t="s">
        <v>41</v>
      </c>
      <c r="B92" s="21">
        <v>14400</v>
      </c>
      <c r="C92" s="21">
        <f>ROUND(100*B92/14400, 1)</f>
        <v>100</v>
      </c>
      <c r="D92" s="21">
        <v>14374</v>
      </c>
      <c r="E92" s="21">
        <f>ROUND(100*D92/14400, 1)</f>
        <v>99.8</v>
      </c>
      <c r="F92" s="21">
        <v>0.3</v>
      </c>
      <c r="G92" s="21">
        <v>0</v>
      </c>
      <c r="H92" s="21">
        <v>0</v>
      </c>
      <c r="I92" s="21">
        <v>0</v>
      </c>
      <c r="J92" s="21">
        <f>H92+I92</f>
        <v>0</v>
      </c>
      <c r="K92" s="21">
        <v>0</v>
      </c>
      <c r="L92" s="21">
        <v>0</v>
      </c>
      <c r="M92" s="21">
        <v>0</v>
      </c>
      <c r="N92" s="21">
        <v>0</v>
      </c>
      <c r="O92" s="21">
        <v>0</v>
      </c>
      <c r="P92" s="21">
        <v>2</v>
      </c>
      <c r="Q92" s="21">
        <v>0</v>
      </c>
      <c r="R92" s="21">
        <v>2900</v>
      </c>
      <c r="S92" s="21">
        <v>1161</v>
      </c>
      <c r="T92" s="21">
        <v>0</v>
      </c>
      <c r="U92" s="21">
        <v>0</v>
      </c>
      <c r="V92" s="21">
        <v>8.5</v>
      </c>
      <c r="W92" s="21">
        <v>8</v>
      </c>
      <c r="X92" s="21">
        <v>0</v>
      </c>
      <c r="Y92" s="21">
        <v>0</v>
      </c>
      <c r="Z92" s="21">
        <v>8</v>
      </c>
      <c r="AA92" s="21">
        <v>24</v>
      </c>
      <c r="AB92" s="21">
        <v>54</v>
      </c>
      <c r="AC92" s="21">
        <v>122</v>
      </c>
      <c r="AD92" s="21">
        <v>2459</v>
      </c>
      <c r="AE92" s="21">
        <v>8768</v>
      </c>
      <c r="AF92" s="21">
        <v>10300</v>
      </c>
      <c r="AG92" s="21">
        <v>14385</v>
      </c>
      <c r="AH92" s="21">
        <v>1</v>
      </c>
      <c r="AI92" s="21">
        <v>16</v>
      </c>
      <c r="AJ92" s="21">
        <v>65</v>
      </c>
      <c r="AK92" s="21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1">
        <v>0</v>
      </c>
      <c r="AR92" s="21">
        <v>0</v>
      </c>
      <c r="AS92" s="21">
        <v>4</v>
      </c>
      <c r="AT92" s="21">
        <v>697</v>
      </c>
      <c r="AU92" s="21">
        <v>7</v>
      </c>
      <c r="AV92" s="21">
        <v>0</v>
      </c>
      <c r="AW92" s="21">
        <v>0</v>
      </c>
    </row>
    <row r="93" spans="1:49" x14ac:dyDescent="0.2">
      <c r="A93" s="22" t="s">
        <v>42</v>
      </c>
      <c r="B93" s="22">
        <v>14400</v>
      </c>
      <c r="C93" s="22">
        <f>ROUND(100*B93/14400, 1)</f>
        <v>100</v>
      </c>
      <c r="D93" s="22">
        <v>14386</v>
      </c>
      <c r="E93" s="22">
        <f>ROUND(100*D93/14400, 1)</f>
        <v>99.9</v>
      </c>
      <c r="F93" s="22">
        <v>14.4</v>
      </c>
      <c r="G93" s="22">
        <v>12</v>
      </c>
      <c r="H93" s="22">
        <v>0</v>
      </c>
      <c r="I93" s="22">
        <v>0</v>
      </c>
      <c r="J93" s="21">
        <f>H93+I93</f>
        <v>0</v>
      </c>
      <c r="K93" s="22">
        <v>0</v>
      </c>
      <c r="L93" s="22">
        <v>9688</v>
      </c>
      <c r="M93" s="22">
        <v>8783</v>
      </c>
      <c r="N93" s="22">
        <v>6568</v>
      </c>
      <c r="O93" s="22">
        <v>1747</v>
      </c>
      <c r="P93" s="22">
        <v>4.3</v>
      </c>
      <c r="Q93" s="22">
        <v>2</v>
      </c>
      <c r="R93" s="22">
        <v>3151</v>
      </c>
      <c r="S93" s="22">
        <v>2131</v>
      </c>
      <c r="T93" s="22">
        <v>1672</v>
      </c>
      <c r="U93" s="22">
        <v>151</v>
      </c>
      <c r="V93" s="22">
        <v>6.8</v>
      </c>
      <c r="W93" s="22">
        <v>7</v>
      </c>
      <c r="X93" s="22">
        <v>0</v>
      </c>
      <c r="Y93" s="22">
        <v>0</v>
      </c>
      <c r="Z93" s="22">
        <v>515</v>
      </c>
      <c r="AA93" s="22">
        <v>853</v>
      </c>
      <c r="AB93" s="22">
        <v>2360</v>
      </c>
      <c r="AC93" s="22">
        <v>6508</v>
      </c>
      <c r="AD93" s="22">
        <v>10101</v>
      </c>
      <c r="AE93" s="22">
        <v>12457</v>
      </c>
      <c r="AF93" s="22">
        <v>13148</v>
      </c>
      <c r="AG93" s="22">
        <v>14398</v>
      </c>
      <c r="AH93" s="22">
        <v>0</v>
      </c>
      <c r="AI93" s="22">
        <v>0</v>
      </c>
      <c r="AJ93" s="22">
        <v>12</v>
      </c>
      <c r="AK93" s="22">
        <v>0</v>
      </c>
      <c r="AL93" s="22">
        <v>0</v>
      </c>
      <c r="AM93" s="22">
        <v>1726</v>
      </c>
      <c r="AN93" s="22">
        <v>251</v>
      </c>
      <c r="AO93" s="22">
        <v>0</v>
      </c>
      <c r="AP93" s="22">
        <v>0</v>
      </c>
      <c r="AQ93" s="22">
        <v>0</v>
      </c>
      <c r="AR93" s="22">
        <v>1086</v>
      </c>
      <c r="AS93" s="22">
        <v>5536</v>
      </c>
      <c r="AT93" s="22">
        <v>10567</v>
      </c>
      <c r="AU93" s="22">
        <v>17</v>
      </c>
      <c r="AV93" s="22">
        <v>13</v>
      </c>
      <c r="AW93" s="22">
        <v>8</v>
      </c>
    </row>
    <row r="94" spans="1:49" x14ac:dyDescent="0.2">
      <c r="A94" s="21" t="s">
        <v>43</v>
      </c>
      <c r="B94" s="21">
        <v>14396</v>
      </c>
      <c r="C94" s="21">
        <f>ROUND(100*B94/14400, 1)</f>
        <v>100</v>
      </c>
      <c r="D94" s="21">
        <v>13208</v>
      </c>
      <c r="E94" s="21">
        <f>ROUND(100*D94/14400, 1)</f>
        <v>91.7</v>
      </c>
      <c r="F94" s="21">
        <v>2.8</v>
      </c>
      <c r="G94" s="21">
        <v>0</v>
      </c>
      <c r="H94" s="21">
        <v>4</v>
      </c>
      <c r="I94" s="21">
        <v>0</v>
      </c>
      <c r="J94" s="21">
        <f>H94+I94</f>
        <v>4</v>
      </c>
      <c r="K94" s="21">
        <v>0.5</v>
      </c>
      <c r="L94" s="21">
        <v>1671</v>
      </c>
      <c r="M94" s="21">
        <v>1501</v>
      </c>
      <c r="N94" s="21">
        <v>1447</v>
      </c>
      <c r="O94" s="21">
        <v>372</v>
      </c>
      <c r="P94" s="21">
        <v>8.1999999999999993</v>
      </c>
      <c r="Q94" s="21">
        <v>7</v>
      </c>
      <c r="R94" s="21">
        <v>10740</v>
      </c>
      <c r="S94" s="21">
        <v>4521</v>
      </c>
      <c r="T94" s="21">
        <v>1966</v>
      </c>
      <c r="U94" s="21">
        <v>0</v>
      </c>
      <c r="V94" s="21">
        <v>7.6</v>
      </c>
      <c r="W94" s="21">
        <v>9</v>
      </c>
      <c r="X94" s="21">
        <v>2171</v>
      </c>
      <c r="Y94" s="21">
        <v>2496</v>
      </c>
      <c r="Z94" s="21">
        <v>2833</v>
      </c>
      <c r="AA94" s="21">
        <v>3059</v>
      </c>
      <c r="AB94" s="21">
        <v>3142</v>
      </c>
      <c r="AC94" s="21">
        <v>3302</v>
      </c>
      <c r="AD94" s="21">
        <v>3390</v>
      </c>
      <c r="AE94" s="21">
        <v>3631</v>
      </c>
      <c r="AF94" s="21">
        <v>7880</v>
      </c>
      <c r="AG94" s="21">
        <v>13122</v>
      </c>
      <c r="AH94" s="21">
        <v>1717</v>
      </c>
      <c r="AI94" s="21">
        <v>1977</v>
      </c>
      <c r="AJ94" s="21">
        <v>6882</v>
      </c>
      <c r="AK94" s="21">
        <v>5</v>
      </c>
      <c r="AL94" s="21">
        <v>11</v>
      </c>
      <c r="AM94" s="21">
        <v>4854</v>
      </c>
      <c r="AN94" s="21">
        <v>1175</v>
      </c>
      <c r="AO94" s="21">
        <v>365</v>
      </c>
      <c r="AP94" s="21">
        <v>212</v>
      </c>
      <c r="AQ94" s="21">
        <v>354</v>
      </c>
      <c r="AR94" s="21">
        <v>559</v>
      </c>
      <c r="AS94" s="21">
        <v>803</v>
      </c>
      <c r="AT94" s="21">
        <v>1407</v>
      </c>
      <c r="AU94" s="21">
        <v>46</v>
      </c>
      <c r="AV94" s="21">
        <v>5</v>
      </c>
      <c r="AW94" s="21">
        <v>0</v>
      </c>
    </row>
    <row r="95" spans="1:49" x14ac:dyDescent="0.2">
      <c r="A95" s="22" t="s">
        <v>44</v>
      </c>
      <c r="B95" s="22">
        <v>14395</v>
      </c>
      <c r="C95" s="22">
        <f>ROUND(100*B95/14400, 1)</f>
        <v>100</v>
      </c>
      <c r="D95" s="22">
        <v>14400</v>
      </c>
      <c r="E95" s="22">
        <f>ROUND(100*D95/14400, 1)</f>
        <v>100</v>
      </c>
      <c r="F95" s="22">
        <v>1.2</v>
      </c>
      <c r="G95" s="22">
        <v>0</v>
      </c>
      <c r="H95" s="22">
        <v>0</v>
      </c>
      <c r="I95" s="22">
        <v>0</v>
      </c>
      <c r="J95" s="21">
        <f>H95+I95</f>
        <v>0</v>
      </c>
      <c r="K95" s="22">
        <v>0</v>
      </c>
      <c r="L95" s="22">
        <v>1742</v>
      </c>
      <c r="M95" s="22">
        <v>0</v>
      </c>
      <c r="N95" s="22">
        <v>0</v>
      </c>
      <c r="O95" s="22">
        <v>0</v>
      </c>
      <c r="P95" s="22">
        <v>2.5</v>
      </c>
      <c r="Q95" s="22">
        <v>3</v>
      </c>
      <c r="R95" s="22">
        <v>2761</v>
      </c>
      <c r="S95" s="22">
        <v>0</v>
      </c>
      <c r="T95" s="22">
        <v>0</v>
      </c>
      <c r="U95" s="22">
        <v>0</v>
      </c>
      <c r="V95" s="22">
        <v>9.1</v>
      </c>
      <c r="W95" s="22">
        <v>9</v>
      </c>
      <c r="X95" s="22">
        <v>24</v>
      </c>
      <c r="Y95" s="22">
        <v>28</v>
      </c>
      <c r="Z95" s="22">
        <v>32</v>
      </c>
      <c r="AA95" s="22">
        <v>45</v>
      </c>
      <c r="AB95" s="22">
        <v>54</v>
      </c>
      <c r="AC95" s="22">
        <v>115</v>
      </c>
      <c r="AD95" s="22">
        <v>674</v>
      </c>
      <c r="AE95" s="22">
        <v>4776</v>
      </c>
      <c r="AF95" s="22">
        <v>7509</v>
      </c>
      <c r="AG95" s="22">
        <v>14382</v>
      </c>
      <c r="AH95" s="22">
        <v>1</v>
      </c>
      <c r="AI95" s="22">
        <v>12</v>
      </c>
      <c r="AJ95" s="22">
        <v>66</v>
      </c>
      <c r="AK95" s="22">
        <v>0</v>
      </c>
      <c r="AL95" s="22">
        <v>0</v>
      </c>
      <c r="AM95" s="22">
        <v>0</v>
      </c>
      <c r="AN95" s="22">
        <v>0</v>
      </c>
      <c r="AO95" s="22">
        <v>0</v>
      </c>
      <c r="AP95" s="22">
        <v>6</v>
      </c>
      <c r="AQ95" s="22">
        <v>36</v>
      </c>
      <c r="AR95" s="22">
        <v>56</v>
      </c>
      <c r="AS95" s="22">
        <v>90</v>
      </c>
      <c r="AT95" s="22">
        <v>2121</v>
      </c>
      <c r="AU95" s="22">
        <v>0</v>
      </c>
      <c r="AV95" s="22">
        <v>0</v>
      </c>
      <c r="AW95" s="22">
        <v>0</v>
      </c>
    </row>
    <row r="96" spans="1:49" x14ac:dyDescent="0.2">
      <c r="A96" s="21" t="s">
        <v>45</v>
      </c>
      <c r="B96" s="21">
        <v>14395</v>
      </c>
      <c r="C96" s="21">
        <f>ROUND(100*B96/14400, 1)</f>
        <v>100</v>
      </c>
      <c r="D96" s="21">
        <v>14327</v>
      </c>
      <c r="E96" s="21">
        <f>ROUND(100*D96/14400, 1)</f>
        <v>99.5</v>
      </c>
      <c r="F96" s="21">
        <v>2.8</v>
      </c>
      <c r="G96" s="21">
        <v>2</v>
      </c>
      <c r="H96" s="21">
        <v>3</v>
      </c>
      <c r="I96" s="21">
        <v>0</v>
      </c>
      <c r="J96" s="21">
        <f>H96+I96</f>
        <v>3</v>
      </c>
      <c r="K96" s="21">
        <v>0.4</v>
      </c>
      <c r="L96" s="21">
        <v>2820</v>
      </c>
      <c r="M96" s="21">
        <v>62</v>
      </c>
      <c r="N96" s="21">
        <v>0</v>
      </c>
      <c r="O96" s="21">
        <v>0</v>
      </c>
      <c r="P96" s="21">
        <v>1.2</v>
      </c>
      <c r="Q96" s="21">
        <v>0</v>
      </c>
      <c r="R96" s="21">
        <v>57</v>
      </c>
      <c r="S96" s="21">
        <v>0</v>
      </c>
      <c r="T96" s="21">
        <v>0</v>
      </c>
      <c r="U96" s="21">
        <v>0</v>
      </c>
      <c r="V96" s="21">
        <v>9.1</v>
      </c>
      <c r="W96" s="21">
        <v>10</v>
      </c>
      <c r="X96" s="21">
        <v>605</v>
      </c>
      <c r="Y96" s="21">
        <v>624</v>
      </c>
      <c r="Z96" s="21">
        <v>659</v>
      </c>
      <c r="AA96" s="21">
        <v>693</v>
      </c>
      <c r="AB96" s="21">
        <v>696</v>
      </c>
      <c r="AC96" s="21">
        <v>749</v>
      </c>
      <c r="AD96" s="21">
        <v>1070</v>
      </c>
      <c r="AE96" s="21">
        <v>3476</v>
      </c>
      <c r="AF96" s="21">
        <v>4109</v>
      </c>
      <c r="AG96" s="21">
        <v>14313</v>
      </c>
      <c r="AH96" s="21">
        <v>7</v>
      </c>
      <c r="AI96" s="21">
        <v>9</v>
      </c>
      <c r="AJ96" s="21">
        <v>21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499</v>
      </c>
      <c r="AQ96" s="21">
        <v>611</v>
      </c>
      <c r="AR96" s="21">
        <v>642</v>
      </c>
      <c r="AS96" s="21">
        <v>686</v>
      </c>
      <c r="AT96" s="21">
        <v>1030</v>
      </c>
      <c r="AU96" s="21">
        <v>41</v>
      </c>
      <c r="AV96" s="21">
        <v>7</v>
      </c>
      <c r="AW96" s="21">
        <v>0</v>
      </c>
    </row>
    <row r="97" spans="1:49" x14ac:dyDescent="0.2">
      <c r="A97" s="22" t="s">
        <v>168</v>
      </c>
      <c r="B97" s="22">
        <v>14400</v>
      </c>
      <c r="C97" s="22">
        <f>ROUND(100*B97/14400, 1)</f>
        <v>100</v>
      </c>
      <c r="D97" s="22">
        <v>14398</v>
      </c>
      <c r="E97" s="22">
        <f>ROUND(100*D97/14400, 1)</f>
        <v>100</v>
      </c>
      <c r="F97" s="22">
        <v>6.5</v>
      </c>
      <c r="G97" s="22">
        <v>5</v>
      </c>
      <c r="H97" s="22">
        <v>0</v>
      </c>
      <c r="I97" s="22">
        <v>0</v>
      </c>
      <c r="J97" s="21">
        <f>H97+I97</f>
        <v>0</v>
      </c>
      <c r="K97" s="22">
        <v>0</v>
      </c>
      <c r="L97" s="22">
        <v>8038</v>
      </c>
      <c r="M97" s="22">
        <v>3463</v>
      </c>
      <c r="N97" s="22">
        <v>1145</v>
      </c>
      <c r="O97" s="22">
        <v>0</v>
      </c>
      <c r="P97" s="22">
        <v>1.1000000000000001</v>
      </c>
      <c r="Q97" s="22">
        <v>1</v>
      </c>
      <c r="R97" s="22">
        <v>0</v>
      </c>
      <c r="S97" s="22">
        <v>0</v>
      </c>
      <c r="T97" s="22">
        <v>0</v>
      </c>
      <c r="U97" s="22">
        <v>0</v>
      </c>
      <c r="V97" s="22">
        <v>7.2</v>
      </c>
      <c r="W97" s="22">
        <v>7</v>
      </c>
      <c r="X97" s="22">
        <v>19</v>
      </c>
      <c r="Y97" s="22">
        <v>21</v>
      </c>
      <c r="Z97" s="22">
        <v>64</v>
      </c>
      <c r="AA97" s="22">
        <v>182</v>
      </c>
      <c r="AB97" s="22">
        <v>804</v>
      </c>
      <c r="AC97" s="22">
        <v>5615</v>
      </c>
      <c r="AD97" s="22">
        <v>9290</v>
      </c>
      <c r="AE97" s="22">
        <v>12109</v>
      </c>
      <c r="AF97" s="22">
        <v>12550</v>
      </c>
      <c r="AG97" s="22">
        <v>14400</v>
      </c>
      <c r="AH97" s="22">
        <v>0</v>
      </c>
      <c r="AI97" s="22">
        <v>0</v>
      </c>
      <c r="AJ97" s="22">
        <v>147</v>
      </c>
      <c r="AK97" s="22">
        <v>0</v>
      </c>
      <c r="AL97" s="22">
        <v>73</v>
      </c>
      <c r="AM97" s="22">
        <v>1</v>
      </c>
      <c r="AN97" s="22">
        <v>1</v>
      </c>
      <c r="AO97" s="22">
        <v>1</v>
      </c>
      <c r="AP97" s="22">
        <v>5</v>
      </c>
      <c r="AQ97" s="22">
        <v>21</v>
      </c>
      <c r="AR97" s="22">
        <v>427</v>
      </c>
      <c r="AS97" s="22">
        <v>4667</v>
      </c>
      <c r="AT97" s="22">
        <v>10290</v>
      </c>
      <c r="AU97" s="22">
        <v>19</v>
      </c>
      <c r="AV97" s="22">
        <v>6</v>
      </c>
      <c r="AW97" s="22">
        <v>0</v>
      </c>
    </row>
    <row r="98" spans="1:49" x14ac:dyDescent="0.2">
      <c r="A98" s="22" t="s">
        <v>46</v>
      </c>
      <c r="B98" s="22">
        <v>14396</v>
      </c>
      <c r="C98" s="22">
        <f>ROUND(100*B98/14400, 1)</f>
        <v>100</v>
      </c>
      <c r="D98" s="22">
        <v>14400</v>
      </c>
      <c r="E98" s="22">
        <f>ROUND(100*D98/14400, 1)</f>
        <v>100</v>
      </c>
      <c r="F98" s="22">
        <v>14.1</v>
      </c>
      <c r="G98" s="22">
        <v>13</v>
      </c>
      <c r="H98" s="22">
        <v>12</v>
      </c>
      <c r="I98" s="22">
        <v>0</v>
      </c>
      <c r="J98" s="21">
        <f>H98+I98</f>
        <v>12</v>
      </c>
      <c r="K98" s="22">
        <v>1.5</v>
      </c>
      <c r="L98" s="22">
        <v>10598</v>
      </c>
      <c r="M98" s="22">
        <v>8778</v>
      </c>
      <c r="N98" s="22">
        <v>6230</v>
      </c>
      <c r="O98" s="22">
        <v>1677</v>
      </c>
      <c r="P98" s="22">
        <v>0.6</v>
      </c>
      <c r="Q98" s="22">
        <v>0</v>
      </c>
      <c r="R98" s="22">
        <v>0</v>
      </c>
      <c r="S98" s="22">
        <v>0</v>
      </c>
      <c r="T98" s="22">
        <v>0</v>
      </c>
      <c r="U98" s="22">
        <v>0</v>
      </c>
      <c r="V98" s="22">
        <v>5.4</v>
      </c>
      <c r="W98" s="22">
        <v>6</v>
      </c>
      <c r="X98" s="22">
        <v>4295</v>
      </c>
      <c r="Y98" s="22">
        <v>4591</v>
      </c>
      <c r="Z98" s="22">
        <v>4956</v>
      </c>
      <c r="AA98" s="22">
        <v>6082</v>
      </c>
      <c r="AB98" s="22">
        <v>6793</v>
      </c>
      <c r="AC98" s="22">
        <v>8284</v>
      </c>
      <c r="AD98" s="22">
        <v>9009</v>
      </c>
      <c r="AE98" s="22">
        <v>10133</v>
      </c>
      <c r="AF98" s="22">
        <v>11566</v>
      </c>
      <c r="AG98" s="22">
        <v>14382</v>
      </c>
      <c r="AH98" s="22">
        <v>0</v>
      </c>
      <c r="AI98" s="22">
        <v>2</v>
      </c>
      <c r="AJ98" s="22">
        <v>8041</v>
      </c>
      <c r="AK98" s="22">
        <v>0</v>
      </c>
      <c r="AL98" s="22">
        <v>0</v>
      </c>
      <c r="AM98" s="22">
        <v>2</v>
      </c>
      <c r="AN98" s="22">
        <v>0</v>
      </c>
      <c r="AO98" s="22">
        <v>0</v>
      </c>
      <c r="AP98" s="22">
        <v>3778</v>
      </c>
      <c r="AQ98" s="22">
        <v>4201</v>
      </c>
      <c r="AR98" s="22">
        <v>4341</v>
      </c>
      <c r="AS98" s="22">
        <v>4686</v>
      </c>
      <c r="AT98" s="22">
        <v>5830</v>
      </c>
      <c r="AU98" s="22">
        <v>0</v>
      </c>
      <c r="AV98" s="22">
        <v>0</v>
      </c>
      <c r="AW98" s="22">
        <v>0</v>
      </c>
    </row>
    <row r="99" spans="1:49" x14ac:dyDescent="0.2">
      <c r="A99" s="21" t="s">
        <v>47</v>
      </c>
      <c r="B99" s="21">
        <v>14395</v>
      </c>
      <c r="C99" s="21">
        <f>ROUND(100*B99/14400, 1)</f>
        <v>100</v>
      </c>
      <c r="D99" s="21">
        <v>14400</v>
      </c>
      <c r="E99" s="21">
        <f>ROUND(100*D99/14400, 1)</f>
        <v>100</v>
      </c>
      <c r="F99" s="21">
        <v>7.6</v>
      </c>
      <c r="G99" s="21">
        <v>1</v>
      </c>
      <c r="H99" s="21">
        <v>5</v>
      </c>
      <c r="I99" s="21">
        <v>0</v>
      </c>
      <c r="J99" s="21">
        <f>H99+I99</f>
        <v>5</v>
      </c>
      <c r="K99" s="21">
        <v>0.6</v>
      </c>
      <c r="L99" s="21">
        <v>4735</v>
      </c>
      <c r="M99" s="21">
        <v>4145</v>
      </c>
      <c r="N99" s="21">
        <v>3117</v>
      </c>
      <c r="O99" s="21">
        <v>1409</v>
      </c>
      <c r="P99" s="21">
        <v>8.4</v>
      </c>
      <c r="Q99" s="21">
        <v>6</v>
      </c>
      <c r="R99" s="21">
        <v>8313</v>
      </c>
      <c r="S99" s="21">
        <v>5246</v>
      </c>
      <c r="T99" s="21">
        <v>3677</v>
      </c>
      <c r="U99" s="21">
        <v>0</v>
      </c>
      <c r="V99" s="21">
        <v>7.6</v>
      </c>
      <c r="W99" s="21">
        <v>9</v>
      </c>
      <c r="X99" s="21">
        <v>1247</v>
      </c>
      <c r="Y99" s="21">
        <v>1465</v>
      </c>
      <c r="Z99" s="21">
        <v>2128</v>
      </c>
      <c r="AA99" s="21">
        <v>2393</v>
      </c>
      <c r="AB99" s="21">
        <v>2656</v>
      </c>
      <c r="AC99" s="21">
        <v>3024</v>
      </c>
      <c r="AD99" s="21">
        <v>3935</v>
      </c>
      <c r="AE99" s="21">
        <v>4477</v>
      </c>
      <c r="AF99" s="21">
        <v>12979</v>
      </c>
      <c r="AG99" s="21">
        <v>14383</v>
      </c>
      <c r="AH99" s="21">
        <v>36</v>
      </c>
      <c r="AI99" s="21">
        <v>1839</v>
      </c>
      <c r="AJ99" s="21">
        <v>12722</v>
      </c>
      <c r="AK99" s="21">
        <v>3</v>
      </c>
      <c r="AL99" s="21">
        <v>307</v>
      </c>
      <c r="AM99" s="21">
        <v>0</v>
      </c>
      <c r="AN99" s="21">
        <v>0</v>
      </c>
      <c r="AO99" s="21">
        <v>0</v>
      </c>
      <c r="AP99" s="21">
        <v>751</v>
      </c>
      <c r="AQ99" s="21">
        <v>978</v>
      </c>
      <c r="AR99" s="21">
        <v>1171</v>
      </c>
      <c r="AS99" s="21">
        <v>1390</v>
      </c>
      <c r="AT99" s="21">
        <v>1739</v>
      </c>
      <c r="AU99" s="21">
        <v>267</v>
      </c>
      <c r="AV99" s="21">
        <v>60</v>
      </c>
      <c r="AW99" s="21">
        <v>3</v>
      </c>
    </row>
    <row r="100" spans="1:49" x14ac:dyDescent="0.2">
      <c r="A100" s="22" t="s">
        <v>48</v>
      </c>
      <c r="B100" s="22">
        <v>14400</v>
      </c>
      <c r="C100" s="22">
        <f>ROUND(100*B100/14400, 1)</f>
        <v>100</v>
      </c>
      <c r="D100" s="22">
        <v>14389</v>
      </c>
      <c r="E100" s="22">
        <f>ROUND(100*D100/14400, 1)</f>
        <v>99.9</v>
      </c>
      <c r="F100" s="22">
        <v>5.3</v>
      </c>
      <c r="G100" s="22">
        <v>4</v>
      </c>
      <c r="H100" s="22">
        <v>5</v>
      </c>
      <c r="I100" s="22">
        <v>0</v>
      </c>
      <c r="J100" s="21">
        <f>H100+I100</f>
        <v>5</v>
      </c>
      <c r="K100" s="22">
        <v>0.6</v>
      </c>
      <c r="L100" s="22">
        <v>6937</v>
      </c>
      <c r="M100" s="22">
        <v>2697</v>
      </c>
      <c r="N100" s="22">
        <v>695</v>
      </c>
      <c r="O100" s="22">
        <v>0</v>
      </c>
      <c r="P100" s="22">
        <v>38.5</v>
      </c>
      <c r="Q100" s="22">
        <v>41</v>
      </c>
      <c r="R100" s="22">
        <v>14400</v>
      </c>
      <c r="S100" s="22">
        <v>12407</v>
      </c>
      <c r="T100" s="22">
        <v>11443</v>
      </c>
      <c r="U100" s="22">
        <v>10169</v>
      </c>
      <c r="V100" s="22">
        <v>5.8</v>
      </c>
      <c r="W100" s="22">
        <v>7</v>
      </c>
      <c r="X100" s="22">
        <v>3943</v>
      </c>
      <c r="Y100" s="22">
        <v>4000</v>
      </c>
      <c r="Z100" s="22">
        <v>4092</v>
      </c>
      <c r="AA100" s="22">
        <v>4264</v>
      </c>
      <c r="AB100" s="22">
        <v>4516</v>
      </c>
      <c r="AC100" s="22">
        <v>5527</v>
      </c>
      <c r="AD100" s="22">
        <v>8475</v>
      </c>
      <c r="AE100" s="22">
        <v>11794</v>
      </c>
      <c r="AF100" s="22">
        <v>13169</v>
      </c>
      <c r="AG100" s="22">
        <v>14400</v>
      </c>
      <c r="AH100" s="22">
        <v>101</v>
      </c>
      <c r="AI100" s="22">
        <v>1917</v>
      </c>
      <c r="AJ100" s="22">
        <v>11112</v>
      </c>
      <c r="AK100" s="22">
        <v>0</v>
      </c>
      <c r="AL100" s="22">
        <v>17</v>
      </c>
      <c r="AM100" s="22">
        <v>35</v>
      </c>
      <c r="AN100" s="22">
        <v>0</v>
      </c>
      <c r="AO100" s="22">
        <v>0</v>
      </c>
      <c r="AP100" s="22">
        <v>3458</v>
      </c>
      <c r="AQ100" s="22">
        <v>3636</v>
      </c>
      <c r="AR100" s="22">
        <v>4015</v>
      </c>
      <c r="AS100" s="22">
        <v>4113</v>
      </c>
      <c r="AT100" s="22">
        <v>4568</v>
      </c>
      <c r="AU100" s="22">
        <v>139</v>
      </c>
      <c r="AV100" s="22">
        <v>113</v>
      </c>
      <c r="AW100" s="22">
        <v>62</v>
      </c>
    </row>
    <row r="101" spans="1:49" x14ac:dyDescent="0.2">
      <c r="A101" s="21" t="s">
        <v>49</v>
      </c>
      <c r="B101" s="21">
        <v>14396</v>
      </c>
      <c r="C101" s="21">
        <f>ROUND(100*B101/14400, 1)</f>
        <v>100</v>
      </c>
      <c r="D101" s="21">
        <v>14188</v>
      </c>
      <c r="E101" s="21">
        <f>ROUND(100*D101/14400, 1)</f>
        <v>98.5</v>
      </c>
      <c r="F101" s="21">
        <v>3</v>
      </c>
      <c r="G101" s="21">
        <v>2</v>
      </c>
      <c r="H101" s="21">
        <v>4</v>
      </c>
      <c r="I101" s="21">
        <v>0</v>
      </c>
      <c r="J101" s="21">
        <f>H101+I101</f>
        <v>4</v>
      </c>
      <c r="K101" s="21">
        <v>0.5</v>
      </c>
      <c r="L101" s="21">
        <v>2523</v>
      </c>
      <c r="M101" s="21">
        <v>0</v>
      </c>
      <c r="N101" s="21">
        <v>0</v>
      </c>
      <c r="O101" s="21">
        <v>0</v>
      </c>
      <c r="P101" s="21">
        <v>12.8</v>
      </c>
      <c r="Q101" s="21">
        <v>13</v>
      </c>
      <c r="R101" s="21">
        <v>14149</v>
      </c>
      <c r="S101" s="21">
        <v>10918</v>
      </c>
      <c r="T101" s="21">
        <v>3830</v>
      </c>
      <c r="U101" s="21">
        <v>0</v>
      </c>
      <c r="V101" s="21">
        <v>9.3000000000000007</v>
      </c>
      <c r="W101" s="21">
        <v>10</v>
      </c>
      <c r="X101" s="21">
        <v>780</v>
      </c>
      <c r="Y101" s="21">
        <v>812</v>
      </c>
      <c r="Z101" s="21">
        <v>848</v>
      </c>
      <c r="AA101" s="21">
        <v>921</v>
      </c>
      <c r="AB101" s="21">
        <v>943</v>
      </c>
      <c r="AC101" s="21">
        <v>979</v>
      </c>
      <c r="AD101" s="21">
        <v>1015</v>
      </c>
      <c r="AE101" s="21">
        <v>1514</v>
      </c>
      <c r="AF101" s="21">
        <v>1998</v>
      </c>
      <c r="AG101" s="21">
        <v>13996</v>
      </c>
      <c r="AH101" s="21">
        <v>93</v>
      </c>
      <c r="AI101" s="21">
        <v>170</v>
      </c>
      <c r="AJ101" s="21">
        <v>585</v>
      </c>
      <c r="AK101" s="21">
        <v>0</v>
      </c>
      <c r="AL101" s="21">
        <v>0</v>
      </c>
      <c r="AM101" s="21">
        <v>90</v>
      </c>
      <c r="AN101" s="21">
        <v>0</v>
      </c>
      <c r="AO101" s="21">
        <v>0</v>
      </c>
      <c r="AP101" s="21">
        <v>831</v>
      </c>
      <c r="AQ101" s="21">
        <v>920</v>
      </c>
      <c r="AR101" s="21">
        <v>936</v>
      </c>
      <c r="AS101" s="21">
        <v>949</v>
      </c>
      <c r="AT101" s="21">
        <v>998</v>
      </c>
      <c r="AU101" s="21">
        <v>341</v>
      </c>
      <c r="AV101" s="21">
        <v>68</v>
      </c>
      <c r="AW101" s="21">
        <v>0</v>
      </c>
    </row>
    <row r="102" spans="1:49" x14ac:dyDescent="0.2">
      <c r="A102" s="22" t="s">
        <v>50</v>
      </c>
      <c r="B102" s="22">
        <v>14395</v>
      </c>
      <c r="C102" s="22">
        <f>ROUND(100*B102/14400, 1)</f>
        <v>100</v>
      </c>
      <c r="D102" s="22">
        <v>14400</v>
      </c>
      <c r="E102" s="22">
        <f>ROUND(100*D102/14400, 1)</f>
        <v>100</v>
      </c>
      <c r="F102" s="22">
        <v>0.5</v>
      </c>
      <c r="G102" s="22">
        <v>0</v>
      </c>
      <c r="H102" s="22">
        <v>0</v>
      </c>
      <c r="I102" s="22">
        <v>0</v>
      </c>
      <c r="J102" s="21">
        <f>H102+I102</f>
        <v>0</v>
      </c>
      <c r="K102" s="22">
        <v>0</v>
      </c>
      <c r="L102" s="22">
        <v>0</v>
      </c>
      <c r="M102" s="22">
        <v>0</v>
      </c>
      <c r="N102" s="22">
        <v>0</v>
      </c>
      <c r="O102" s="22">
        <v>0</v>
      </c>
      <c r="P102" s="22">
        <v>15</v>
      </c>
      <c r="Q102" s="22">
        <v>10</v>
      </c>
      <c r="R102" s="22">
        <v>10933</v>
      </c>
      <c r="S102" s="22">
        <v>7504</v>
      </c>
      <c r="T102" s="22">
        <v>5323</v>
      </c>
      <c r="U102" s="22">
        <v>1913</v>
      </c>
      <c r="V102" s="22">
        <v>8.6999999999999993</v>
      </c>
      <c r="W102" s="22">
        <v>10</v>
      </c>
      <c r="X102" s="22">
        <v>1715</v>
      </c>
      <c r="Y102" s="22">
        <v>1743</v>
      </c>
      <c r="Z102" s="22">
        <v>1766</v>
      </c>
      <c r="AA102" s="22">
        <v>1796</v>
      </c>
      <c r="AB102" s="22">
        <v>1833</v>
      </c>
      <c r="AC102" s="22">
        <v>1879</v>
      </c>
      <c r="AD102" s="22">
        <v>1979</v>
      </c>
      <c r="AE102" s="22">
        <v>2637</v>
      </c>
      <c r="AF102" s="22">
        <v>3691</v>
      </c>
      <c r="AG102" s="22">
        <v>14383</v>
      </c>
      <c r="AH102" s="22">
        <v>98</v>
      </c>
      <c r="AI102" s="22">
        <v>314</v>
      </c>
      <c r="AJ102" s="22">
        <v>2554</v>
      </c>
      <c r="AK102" s="22">
        <v>0</v>
      </c>
      <c r="AL102" s="22">
        <v>0</v>
      </c>
      <c r="AM102" s="22">
        <v>10189</v>
      </c>
      <c r="AN102" s="22">
        <v>275</v>
      </c>
      <c r="AO102" s="22">
        <v>2</v>
      </c>
      <c r="AP102" s="22">
        <v>1621</v>
      </c>
      <c r="AQ102" s="22">
        <v>1639</v>
      </c>
      <c r="AR102" s="22">
        <v>1646</v>
      </c>
      <c r="AS102" s="22">
        <v>1656</v>
      </c>
      <c r="AT102" s="22">
        <v>1746</v>
      </c>
      <c r="AU102" s="22">
        <v>73</v>
      </c>
      <c r="AV102" s="22">
        <v>28</v>
      </c>
      <c r="AW102" s="22">
        <v>0</v>
      </c>
    </row>
    <row r="103" spans="1:49" x14ac:dyDescent="0.2">
      <c r="A103" s="21" t="s">
        <v>51</v>
      </c>
      <c r="B103" s="21">
        <v>14400</v>
      </c>
      <c r="C103" s="21">
        <f>ROUND(100*B103/14400, 1)</f>
        <v>100</v>
      </c>
      <c r="D103" s="21">
        <v>14400</v>
      </c>
      <c r="E103" s="21">
        <f>ROUND(100*D103/14400, 1)</f>
        <v>100</v>
      </c>
      <c r="F103" s="21">
        <v>6.9</v>
      </c>
      <c r="G103" s="21">
        <v>4</v>
      </c>
      <c r="H103" s="21">
        <v>4</v>
      </c>
      <c r="I103" s="21">
        <v>0</v>
      </c>
      <c r="J103" s="21">
        <f>H103+I103</f>
        <v>4</v>
      </c>
      <c r="K103" s="21">
        <v>0.5</v>
      </c>
      <c r="L103" s="21">
        <v>7135</v>
      </c>
      <c r="M103" s="21">
        <v>3139</v>
      </c>
      <c r="N103" s="21">
        <v>1276</v>
      </c>
      <c r="O103" s="21">
        <v>423</v>
      </c>
      <c r="P103" s="21">
        <v>3</v>
      </c>
      <c r="Q103" s="21">
        <v>2</v>
      </c>
      <c r="R103" s="21">
        <v>1403</v>
      </c>
      <c r="S103" s="21">
        <v>1286</v>
      </c>
      <c r="T103" s="21">
        <v>1124</v>
      </c>
      <c r="U103" s="21">
        <v>0</v>
      </c>
      <c r="V103" s="21">
        <v>9</v>
      </c>
      <c r="W103" s="21">
        <v>10</v>
      </c>
      <c r="X103" s="21">
        <v>437</v>
      </c>
      <c r="Y103" s="21">
        <v>492</v>
      </c>
      <c r="Z103" s="21">
        <v>495</v>
      </c>
      <c r="AA103" s="21">
        <v>1174</v>
      </c>
      <c r="AB103" s="21">
        <v>1269</v>
      </c>
      <c r="AC103" s="21">
        <v>1484</v>
      </c>
      <c r="AD103" s="21">
        <v>1638</v>
      </c>
      <c r="AE103" s="21">
        <v>3212</v>
      </c>
      <c r="AF103" s="21">
        <v>3994</v>
      </c>
      <c r="AG103" s="21">
        <v>14400</v>
      </c>
      <c r="AH103" s="21">
        <v>0</v>
      </c>
      <c r="AI103" s="21">
        <v>7</v>
      </c>
      <c r="AJ103" s="21">
        <v>394</v>
      </c>
      <c r="AK103" s="21">
        <v>0</v>
      </c>
      <c r="AL103" s="21">
        <v>0</v>
      </c>
      <c r="AM103" s="21">
        <v>0</v>
      </c>
      <c r="AN103" s="21">
        <v>0</v>
      </c>
      <c r="AO103" s="21">
        <v>0</v>
      </c>
      <c r="AP103" s="21">
        <v>281</v>
      </c>
      <c r="AQ103" s="21">
        <v>444</v>
      </c>
      <c r="AR103" s="21">
        <v>494</v>
      </c>
      <c r="AS103" s="21">
        <v>532</v>
      </c>
      <c r="AT103" s="21">
        <v>855</v>
      </c>
      <c r="AU103" s="21">
        <v>25</v>
      </c>
      <c r="AV103" s="21">
        <v>0</v>
      </c>
      <c r="AW103" s="21">
        <v>0</v>
      </c>
    </row>
    <row r="104" spans="1:49" x14ac:dyDescent="0.2">
      <c r="A104" s="22" t="s">
        <v>52</v>
      </c>
      <c r="B104" s="22">
        <v>14395</v>
      </c>
      <c r="C104" s="22">
        <f>ROUND(100*B104/14400, 1)</f>
        <v>100</v>
      </c>
      <c r="D104" s="22">
        <v>14400</v>
      </c>
      <c r="E104" s="22">
        <f>ROUND(100*D104/14400, 1)</f>
        <v>100</v>
      </c>
      <c r="F104" s="22">
        <v>0.7</v>
      </c>
      <c r="G104" s="22">
        <v>0</v>
      </c>
      <c r="H104" s="22">
        <v>0</v>
      </c>
      <c r="I104" s="22">
        <v>0</v>
      </c>
      <c r="J104" s="21">
        <f>H104+I104</f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  <c r="P104" s="22">
        <v>0.4</v>
      </c>
      <c r="Q104" s="22">
        <v>0</v>
      </c>
      <c r="R104" s="22">
        <v>0</v>
      </c>
      <c r="S104" s="22">
        <v>0</v>
      </c>
      <c r="T104" s="22">
        <v>0</v>
      </c>
      <c r="U104" s="22">
        <v>0</v>
      </c>
      <c r="V104" s="22">
        <v>10</v>
      </c>
      <c r="W104" s="22">
        <v>10</v>
      </c>
      <c r="X104" s="22">
        <v>0</v>
      </c>
      <c r="Y104" s="22">
        <v>0</v>
      </c>
      <c r="Z104" s="22">
        <v>0</v>
      </c>
      <c r="AA104" s="22">
        <v>0</v>
      </c>
      <c r="AB104" s="22">
        <v>0</v>
      </c>
      <c r="AC104" s="22">
        <v>0</v>
      </c>
      <c r="AD104" s="22">
        <v>1</v>
      </c>
      <c r="AE104" s="22">
        <v>30</v>
      </c>
      <c r="AF104" s="22">
        <v>76</v>
      </c>
      <c r="AG104" s="22">
        <v>14384</v>
      </c>
      <c r="AH104" s="22">
        <v>0</v>
      </c>
      <c r="AI104" s="22">
        <v>0</v>
      </c>
      <c r="AJ104" s="22">
        <v>3</v>
      </c>
      <c r="AK104" s="22">
        <v>0</v>
      </c>
      <c r="AL104" s="22">
        <v>0</v>
      </c>
      <c r="AM104" s="22">
        <v>3</v>
      </c>
      <c r="AN104" s="22">
        <v>0</v>
      </c>
      <c r="AO104" s="22">
        <v>0</v>
      </c>
      <c r="AP104" s="22">
        <v>0</v>
      </c>
      <c r="AQ104" s="22">
        <v>11</v>
      </c>
      <c r="AR104" s="22">
        <v>11</v>
      </c>
      <c r="AS104" s="22">
        <v>11</v>
      </c>
      <c r="AT104" s="22">
        <v>108</v>
      </c>
      <c r="AU104" s="22">
        <v>8</v>
      </c>
      <c r="AV104" s="22">
        <v>4</v>
      </c>
      <c r="AW104" s="22">
        <v>0</v>
      </c>
    </row>
    <row r="105" spans="1:49" x14ac:dyDescent="0.2">
      <c r="A105" s="21" t="s">
        <v>169</v>
      </c>
      <c r="B105" s="21">
        <v>14395</v>
      </c>
      <c r="C105" s="21">
        <f>ROUND(100*B105/14400, 1)</f>
        <v>100</v>
      </c>
      <c r="D105" s="21">
        <v>13695</v>
      </c>
      <c r="E105" s="21">
        <f>ROUND(100*D105/14400, 1)</f>
        <v>95.1</v>
      </c>
      <c r="F105" s="21">
        <v>2.1</v>
      </c>
      <c r="G105" s="21">
        <v>1</v>
      </c>
      <c r="H105" s="21">
        <v>1</v>
      </c>
      <c r="I105" s="21">
        <v>0</v>
      </c>
      <c r="J105" s="21">
        <f>H105+I105</f>
        <v>1</v>
      </c>
      <c r="K105" s="21">
        <v>0.1</v>
      </c>
      <c r="L105" s="21">
        <v>2425</v>
      </c>
      <c r="M105" s="21">
        <v>320</v>
      </c>
      <c r="N105" s="21">
        <v>0</v>
      </c>
      <c r="O105" s="21">
        <v>0</v>
      </c>
      <c r="P105" s="21">
        <v>0.4</v>
      </c>
      <c r="Q105" s="21">
        <v>0</v>
      </c>
      <c r="R105" s="21">
        <v>581</v>
      </c>
      <c r="S105" s="21">
        <v>0</v>
      </c>
      <c r="T105" s="21">
        <v>0</v>
      </c>
      <c r="U105" s="21">
        <v>0</v>
      </c>
      <c r="V105" s="21">
        <v>8.9</v>
      </c>
      <c r="W105" s="21">
        <v>10</v>
      </c>
      <c r="X105" s="21">
        <v>282</v>
      </c>
      <c r="Y105" s="21">
        <v>472</v>
      </c>
      <c r="Z105" s="21">
        <v>569</v>
      </c>
      <c r="AA105" s="21">
        <v>763</v>
      </c>
      <c r="AB105" s="21">
        <v>890</v>
      </c>
      <c r="AC105" s="21">
        <v>986</v>
      </c>
      <c r="AD105" s="21">
        <v>1256</v>
      </c>
      <c r="AE105" s="21">
        <v>3663</v>
      </c>
      <c r="AF105" s="21">
        <v>6325</v>
      </c>
      <c r="AG105" s="21">
        <v>13690</v>
      </c>
      <c r="AH105" s="21">
        <v>0</v>
      </c>
      <c r="AI105" s="21">
        <v>15</v>
      </c>
      <c r="AJ105" s="21">
        <v>4531</v>
      </c>
      <c r="AK105" s="21">
        <v>0</v>
      </c>
      <c r="AL105" s="21">
        <v>0</v>
      </c>
      <c r="AM105" s="21">
        <v>0</v>
      </c>
      <c r="AN105" s="21">
        <v>0</v>
      </c>
      <c r="AO105" s="21">
        <v>0</v>
      </c>
      <c r="AP105" s="21">
        <v>732</v>
      </c>
      <c r="AQ105" s="21">
        <v>839</v>
      </c>
      <c r="AR105" s="21">
        <v>883</v>
      </c>
      <c r="AS105" s="21">
        <v>1326</v>
      </c>
      <c r="AT105" s="21">
        <v>5038</v>
      </c>
      <c r="AU105" s="21">
        <v>51</v>
      </c>
      <c r="AV105" s="21">
        <v>19</v>
      </c>
      <c r="AW105" s="21">
        <v>0</v>
      </c>
    </row>
    <row r="106" spans="1:49" x14ac:dyDescent="0.2">
      <c r="A106" s="21" t="s">
        <v>237</v>
      </c>
      <c r="B106" s="21">
        <v>14388</v>
      </c>
      <c r="C106" s="21">
        <f>ROUND(100*B106/14400, 1)</f>
        <v>99.9</v>
      </c>
      <c r="D106" s="21">
        <v>13428</v>
      </c>
      <c r="E106" s="21">
        <f>ROUND(100*D106/14400, 1)</f>
        <v>93.3</v>
      </c>
      <c r="F106" s="21">
        <v>1.6</v>
      </c>
      <c r="G106" s="21">
        <v>0</v>
      </c>
      <c r="H106" s="21">
        <v>0</v>
      </c>
      <c r="I106" s="21">
        <v>0</v>
      </c>
      <c r="J106" s="21">
        <f>H106+I106</f>
        <v>0</v>
      </c>
      <c r="K106" s="21">
        <v>0</v>
      </c>
      <c r="L106" s="26">
        <v>0</v>
      </c>
      <c r="M106" s="26">
        <v>0</v>
      </c>
      <c r="N106" s="26">
        <v>0</v>
      </c>
      <c r="O106" s="26">
        <v>0</v>
      </c>
      <c r="P106" s="21">
        <v>1.6</v>
      </c>
      <c r="Q106" s="21">
        <v>1</v>
      </c>
      <c r="R106" s="26">
        <v>7352</v>
      </c>
      <c r="S106" s="26">
        <v>3196</v>
      </c>
      <c r="T106" s="26">
        <v>501</v>
      </c>
      <c r="U106" s="26">
        <v>0</v>
      </c>
      <c r="V106" s="21">
        <v>3.8</v>
      </c>
      <c r="W106" s="21">
        <v>4</v>
      </c>
      <c r="X106" s="26">
        <v>510</v>
      </c>
      <c r="Y106" s="26">
        <v>513</v>
      </c>
      <c r="Z106" s="26">
        <v>515</v>
      </c>
      <c r="AA106" s="26">
        <v>523</v>
      </c>
      <c r="AB106" s="26">
        <v>530</v>
      </c>
      <c r="AC106" s="26">
        <v>544</v>
      </c>
      <c r="AD106" s="26">
        <v>585</v>
      </c>
      <c r="AE106" s="26">
        <v>695</v>
      </c>
      <c r="AF106" s="26">
        <v>2286</v>
      </c>
      <c r="AG106" s="26">
        <v>13211</v>
      </c>
      <c r="AH106" s="26">
        <v>17</v>
      </c>
      <c r="AI106" s="26">
        <v>101</v>
      </c>
      <c r="AJ106" s="26">
        <v>2038</v>
      </c>
      <c r="AK106" s="26">
        <v>0</v>
      </c>
      <c r="AL106" s="26">
        <v>0</v>
      </c>
      <c r="AM106" s="26">
        <v>10</v>
      </c>
      <c r="AN106" s="26">
        <v>0</v>
      </c>
      <c r="AO106" s="26">
        <v>0</v>
      </c>
      <c r="AP106" s="26">
        <v>1647</v>
      </c>
      <c r="AQ106" s="26">
        <v>1678</v>
      </c>
      <c r="AR106" s="26">
        <v>1680</v>
      </c>
      <c r="AS106" s="26">
        <v>1685</v>
      </c>
      <c r="AT106" s="26">
        <v>1689</v>
      </c>
      <c r="AU106" s="26">
        <v>71</v>
      </c>
      <c r="AV106" s="26">
        <v>33</v>
      </c>
      <c r="AW106" s="26">
        <v>7</v>
      </c>
    </row>
    <row r="107" spans="1:49" x14ac:dyDescent="0.2">
      <c r="A107" s="22" t="s">
        <v>4</v>
      </c>
      <c r="B107" s="22">
        <v>14395</v>
      </c>
      <c r="C107" s="22">
        <f>ROUND(100*B107/14400, 1)</f>
        <v>100</v>
      </c>
      <c r="D107" s="22">
        <v>14400</v>
      </c>
      <c r="E107" s="22">
        <f>ROUND(100*D107/14400, 1)</f>
        <v>100</v>
      </c>
      <c r="F107" s="22">
        <v>5.3</v>
      </c>
      <c r="G107" s="22">
        <v>0</v>
      </c>
      <c r="H107" s="22">
        <v>3</v>
      </c>
      <c r="I107" s="22">
        <v>0</v>
      </c>
      <c r="J107" s="21">
        <f>H107+I107</f>
        <v>3</v>
      </c>
      <c r="K107" s="22">
        <v>0.4</v>
      </c>
      <c r="L107" s="22">
        <v>1967</v>
      </c>
      <c r="M107" s="22">
        <v>1801</v>
      </c>
      <c r="N107" s="22">
        <v>1657</v>
      </c>
      <c r="O107" s="22">
        <v>1221</v>
      </c>
      <c r="P107" s="22">
        <v>2.9</v>
      </c>
      <c r="Q107" s="22">
        <v>3</v>
      </c>
      <c r="R107" s="22">
        <v>1728</v>
      </c>
      <c r="S107" s="22">
        <v>457</v>
      </c>
      <c r="T107" s="22">
        <v>0</v>
      </c>
      <c r="U107" s="22">
        <v>0</v>
      </c>
      <c r="V107" s="22">
        <v>8.6</v>
      </c>
      <c r="W107" s="22">
        <v>10</v>
      </c>
      <c r="X107" s="22">
        <v>782</v>
      </c>
      <c r="Y107" s="22">
        <v>919</v>
      </c>
      <c r="Z107" s="22">
        <v>1133</v>
      </c>
      <c r="AA107" s="22">
        <v>1327</v>
      </c>
      <c r="AB107" s="22">
        <v>1500</v>
      </c>
      <c r="AC107" s="22">
        <v>1760</v>
      </c>
      <c r="AD107" s="22">
        <v>2144</v>
      </c>
      <c r="AE107" s="22">
        <v>4214</v>
      </c>
      <c r="AF107" s="22">
        <v>6894</v>
      </c>
      <c r="AG107" s="22">
        <v>14386</v>
      </c>
      <c r="AH107" s="22">
        <v>1</v>
      </c>
      <c r="AI107" s="22">
        <v>141</v>
      </c>
      <c r="AJ107" s="22">
        <v>4755</v>
      </c>
      <c r="AK107" s="22">
        <v>0</v>
      </c>
      <c r="AL107" s="22">
        <v>0</v>
      </c>
      <c r="AM107" s="22">
        <v>221</v>
      </c>
      <c r="AN107" s="22">
        <v>119</v>
      </c>
      <c r="AO107" s="22">
        <v>0</v>
      </c>
      <c r="AP107" s="22">
        <v>326</v>
      </c>
      <c r="AQ107" s="22">
        <v>563</v>
      </c>
      <c r="AR107" s="22">
        <v>762</v>
      </c>
      <c r="AS107" s="22">
        <v>986</v>
      </c>
      <c r="AT107" s="22">
        <v>1222</v>
      </c>
      <c r="AU107" s="22">
        <v>873</v>
      </c>
      <c r="AV107" s="22">
        <v>339</v>
      </c>
      <c r="AW107" s="22">
        <v>32</v>
      </c>
    </row>
    <row r="108" spans="1:49" x14ac:dyDescent="0.2">
      <c r="A108" s="21" t="s">
        <v>53</v>
      </c>
      <c r="B108" s="21">
        <v>14400</v>
      </c>
      <c r="C108" s="21">
        <f>ROUND(100*B108/14400, 1)</f>
        <v>100</v>
      </c>
      <c r="D108" s="21">
        <v>14400</v>
      </c>
      <c r="E108" s="21">
        <f>ROUND(100*D108/14400, 1)</f>
        <v>100</v>
      </c>
      <c r="F108" s="21">
        <v>2.1</v>
      </c>
      <c r="G108" s="21">
        <v>2</v>
      </c>
      <c r="H108" s="21">
        <v>2</v>
      </c>
      <c r="I108" s="21">
        <v>0</v>
      </c>
      <c r="J108" s="21">
        <f>H108+I108</f>
        <v>2</v>
      </c>
      <c r="K108" s="21">
        <v>0.3</v>
      </c>
      <c r="L108" s="21">
        <v>1976</v>
      </c>
      <c r="M108" s="21">
        <v>0</v>
      </c>
      <c r="N108" s="21">
        <v>0</v>
      </c>
      <c r="O108" s="21">
        <v>0</v>
      </c>
      <c r="P108" s="21">
        <v>1.2</v>
      </c>
      <c r="Q108" s="21">
        <v>0</v>
      </c>
      <c r="R108" s="21">
        <v>682</v>
      </c>
      <c r="S108" s="21">
        <v>0</v>
      </c>
      <c r="T108" s="21">
        <v>0</v>
      </c>
      <c r="U108" s="21">
        <v>0</v>
      </c>
      <c r="V108" s="21">
        <v>8.8000000000000007</v>
      </c>
      <c r="W108" s="21">
        <v>10</v>
      </c>
      <c r="X108" s="21">
        <v>1196</v>
      </c>
      <c r="Y108" s="21">
        <v>1290</v>
      </c>
      <c r="Z108" s="21">
        <v>1383</v>
      </c>
      <c r="AA108" s="21">
        <v>1475</v>
      </c>
      <c r="AB108" s="21">
        <v>1560</v>
      </c>
      <c r="AC108" s="21">
        <v>1750</v>
      </c>
      <c r="AD108" s="21">
        <v>1842</v>
      </c>
      <c r="AE108" s="21">
        <v>3105</v>
      </c>
      <c r="AF108" s="21">
        <v>3882</v>
      </c>
      <c r="AG108" s="21">
        <v>14400</v>
      </c>
      <c r="AH108" s="21">
        <v>2</v>
      </c>
      <c r="AI108" s="21">
        <v>77</v>
      </c>
      <c r="AJ108" s="21">
        <v>1379</v>
      </c>
      <c r="AK108" s="21">
        <v>0</v>
      </c>
      <c r="AL108" s="21">
        <v>0</v>
      </c>
      <c r="AM108" s="21">
        <v>505</v>
      </c>
      <c r="AN108" s="21">
        <v>0</v>
      </c>
      <c r="AO108" s="21">
        <v>0</v>
      </c>
      <c r="AP108" s="21">
        <v>1002</v>
      </c>
      <c r="AQ108" s="21">
        <v>1092</v>
      </c>
      <c r="AR108" s="21">
        <v>1194</v>
      </c>
      <c r="AS108" s="21">
        <v>1258</v>
      </c>
      <c r="AT108" s="21">
        <v>1553</v>
      </c>
      <c r="AU108" s="21">
        <v>716</v>
      </c>
      <c r="AV108" s="21">
        <v>224</v>
      </c>
      <c r="AW108" s="21">
        <v>76</v>
      </c>
    </row>
    <row r="109" spans="1:49" x14ac:dyDescent="0.2">
      <c r="A109" s="22" t="s">
        <v>54</v>
      </c>
      <c r="B109" s="22">
        <v>14398</v>
      </c>
      <c r="C109" s="22">
        <f>ROUND(100*B109/14400, 1)</f>
        <v>100</v>
      </c>
      <c r="D109" s="22">
        <v>14400</v>
      </c>
      <c r="E109" s="22">
        <f>ROUND(100*D109/14400, 1)</f>
        <v>100</v>
      </c>
      <c r="F109" s="22">
        <v>0</v>
      </c>
      <c r="G109" s="22">
        <v>0</v>
      </c>
      <c r="H109" s="22">
        <v>0</v>
      </c>
      <c r="I109" s="22">
        <v>0</v>
      </c>
      <c r="J109" s="21">
        <f>H109+I109</f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  <c r="P109" s="22">
        <v>2.2000000000000002</v>
      </c>
      <c r="Q109" s="22">
        <v>1</v>
      </c>
      <c r="R109" s="22">
        <v>1812</v>
      </c>
      <c r="S109" s="22">
        <v>1392</v>
      </c>
      <c r="T109" s="22">
        <v>0</v>
      </c>
      <c r="U109" s="22">
        <v>0</v>
      </c>
      <c r="V109" s="22">
        <v>9.4</v>
      </c>
      <c r="W109" s="22">
        <v>10</v>
      </c>
      <c r="X109" s="22">
        <v>9</v>
      </c>
      <c r="Y109" s="22">
        <v>11</v>
      </c>
      <c r="Z109" s="22">
        <v>13</v>
      </c>
      <c r="AA109" s="22">
        <v>16</v>
      </c>
      <c r="AB109" s="22">
        <v>18</v>
      </c>
      <c r="AC109" s="22">
        <v>58</v>
      </c>
      <c r="AD109" s="22">
        <v>346</v>
      </c>
      <c r="AE109" s="22">
        <v>3110</v>
      </c>
      <c r="AF109" s="22">
        <v>5468</v>
      </c>
      <c r="AG109" s="22">
        <v>14390</v>
      </c>
      <c r="AH109" s="22">
        <v>12</v>
      </c>
      <c r="AI109" s="22">
        <v>19</v>
      </c>
      <c r="AJ109" s="22">
        <v>2624</v>
      </c>
      <c r="AK109" s="22">
        <v>0</v>
      </c>
      <c r="AL109" s="22">
        <v>0</v>
      </c>
      <c r="AM109" s="22">
        <v>0</v>
      </c>
      <c r="AN109" s="22">
        <v>0</v>
      </c>
      <c r="AO109" s="22">
        <v>0</v>
      </c>
      <c r="AP109" s="22">
        <v>0</v>
      </c>
      <c r="AQ109" s="22">
        <v>5</v>
      </c>
      <c r="AR109" s="22">
        <v>14</v>
      </c>
      <c r="AS109" s="22">
        <v>156</v>
      </c>
      <c r="AT109" s="22">
        <v>5258</v>
      </c>
      <c r="AU109" s="22">
        <v>0</v>
      </c>
      <c r="AV109" s="22">
        <v>0</v>
      </c>
      <c r="AW109" s="22">
        <v>0</v>
      </c>
    </row>
    <row r="110" spans="1:49" x14ac:dyDescent="0.2">
      <c r="A110" s="21" t="s">
        <v>55</v>
      </c>
      <c r="B110" s="21">
        <v>14400</v>
      </c>
      <c r="C110" s="21">
        <f>ROUND(100*B110/14400, 1)</f>
        <v>100</v>
      </c>
      <c r="D110" s="21">
        <v>14399</v>
      </c>
      <c r="E110" s="21">
        <f>ROUND(100*D110/14400, 1)</f>
        <v>100</v>
      </c>
      <c r="F110" s="21">
        <v>0</v>
      </c>
      <c r="G110" s="21">
        <v>0</v>
      </c>
      <c r="H110" s="21">
        <v>0</v>
      </c>
      <c r="I110" s="21">
        <v>0</v>
      </c>
      <c r="J110" s="21">
        <f>H110+I110</f>
        <v>0</v>
      </c>
      <c r="K110" s="21">
        <v>0</v>
      </c>
      <c r="L110" s="21">
        <v>0</v>
      </c>
      <c r="M110" s="21">
        <v>0</v>
      </c>
      <c r="N110" s="21">
        <v>0</v>
      </c>
      <c r="O110" s="21">
        <v>0</v>
      </c>
      <c r="P110" s="21">
        <v>0.1</v>
      </c>
      <c r="Q110" s="21">
        <v>0</v>
      </c>
      <c r="R110" s="21">
        <v>0</v>
      </c>
      <c r="S110" s="21">
        <v>0</v>
      </c>
      <c r="T110" s="21">
        <v>0</v>
      </c>
      <c r="U110" s="21">
        <v>0</v>
      </c>
      <c r="V110" s="21">
        <v>9.8000000000000007</v>
      </c>
      <c r="W110" s="21">
        <v>10</v>
      </c>
      <c r="X110" s="21">
        <v>0</v>
      </c>
      <c r="Y110" s="21">
        <v>0</v>
      </c>
      <c r="Z110" s="21">
        <v>0</v>
      </c>
      <c r="AA110" s="21">
        <v>0</v>
      </c>
      <c r="AB110" s="21">
        <v>0</v>
      </c>
      <c r="AC110" s="21">
        <v>3</v>
      </c>
      <c r="AD110" s="21">
        <v>9</v>
      </c>
      <c r="AE110" s="21">
        <v>738</v>
      </c>
      <c r="AF110" s="21">
        <v>1414</v>
      </c>
      <c r="AG110" s="21">
        <v>14400</v>
      </c>
      <c r="AH110" s="21">
        <v>0</v>
      </c>
      <c r="AI110" s="21">
        <v>0</v>
      </c>
      <c r="AJ110" s="21">
        <v>319</v>
      </c>
      <c r="AK110" s="21">
        <v>0</v>
      </c>
      <c r="AL110" s="21">
        <v>0</v>
      </c>
      <c r="AM110" s="21">
        <v>2</v>
      </c>
      <c r="AN110" s="21">
        <v>0</v>
      </c>
      <c r="AO110" s="21">
        <v>0</v>
      </c>
      <c r="AP110" s="21">
        <v>0</v>
      </c>
      <c r="AQ110" s="21">
        <v>0</v>
      </c>
      <c r="AR110" s="21">
        <v>0</v>
      </c>
      <c r="AS110" s="21">
        <v>0</v>
      </c>
      <c r="AT110" s="21">
        <v>0</v>
      </c>
      <c r="AU110" s="21">
        <v>560</v>
      </c>
      <c r="AV110" s="21">
        <v>190</v>
      </c>
      <c r="AW110" s="21">
        <v>13</v>
      </c>
    </row>
    <row r="111" spans="1:49" x14ac:dyDescent="0.2">
      <c r="A111" s="22" t="s">
        <v>56</v>
      </c>
      <c r="B111" s="22">
        <v>14396</v>
      </c>
      <c r="C111" s="22">
        <f>ROUND(100*B111/14400, 1)</f>
        <v>100</v>
      </c>
      <c r="D111" s="22">
        <v>14316</v>
      </c>
      <c r="E111" s="22">
        <f>ROUND(100*D111/14400, 1)</f>
        <v>99.4</v>
      </c>
      <c r="F111" s="22">
        <v>2.9</v>
      </c>
      <c r="G111" s="22">
        <v>0</v>
      </c>
      <c r="H111" s="22">
        <v>4</v>
      </c>
      <c r="I111" s="22">
        <v>0</v>
      </c>
      <c r="J111" s="21">
        <f>H111+I111</f>
        <v>4</v>
      </c>
      <c r="K111" s="22">
        <v>0.5</v>
      </c>
      <c r="L111" s="22">
        <v>2824</v>
      </c>
      <c r="M111" s="22">
        <v>1870</v>
      </c>
      <c r="N111" s="22">
        <v>1508</v>
      </c>
      <c r="O111" s="22">
        <v>0</v>
      </c>
      <c r="P111" s="22">
        <v>4.8</v>
      </c>
      <c r="Q111" s="22">
        <v>3</v>
      </c>
      <c r="R111" s="22">
        <v>5859</v>
      </c>
      <c r="S111" s="22">
        <v>2228</v>
      </c>
      <c r="T111" s="22">
        <v>663</v>
      </c>
      <c r="U111" s="22">
        <v>0</v>
      </c>
      <c r="V111" s="22">
        <v>9.1999999999999993</v>
      </c>
      <c r="W111" s="22">
        <v>10</v>
      </c>
      <c r="X111" s="22">
        <v>202</v>
      </c>
      <c r="Y111" s="22">
        <v>204</v>
      </c>
      <c r="Z111" s="22">
        <v>217</v>
      </c>
      <c r="AA111" s="22">
        <v>219</v>
      </c>
      <c r="AB111" s="22">
        <v>231</v>
      </c>
      <c r="AC111" s="22">
        <v>262</v>
      </c>
      <c r="AD111" s="22">
        <v>398</v>
      </c>
      <c r="AE111" s="22">
        <v>2579</v>
      </c>
      <c r="AF111" s="22">
        <v>2635</v>
      </c>
      <c r="AG111" s="22">
        <v>9000</v>
      </c>
      <c r="AH111" s="22">
        <v>17</v>
      </c>
      <c r="AI111" s="22">
        <v>53</v>
      </c>
      <c r="AJ111" s="22">
        <v>3832</v>
      </c>
      <c r="AK111" s="22">
        <v>0</v>
      </c>
      <c r="AL111" s="22">
        <v>0</v>
      </c>
      <c r="AM111" s="22">
        <v>0</v>
      </c>
      <c r="AN111" s="22">
        <v>0</v>
      </c>
      <c r="AO111" s="22">
        <v>0</v>
      </c>
      <c r="AP111" s="22">
        <v>5499</v>
      </c>
      <c r="AQ111" s="22">
        <v>5549</v>
      </c>
      <c r="AR111" s="22">
        <v>5549</v>
      </c>
      <c r="AS111" s="22">
        <v>5563</v>
      </c>
      <c r="AT111" s="22">
        <v>9459</v>
      </c>
      <c r="AU111" s="22">
        <v>0</v>
      </c>
      <c r="AV111" s="22">
        <v>0</v>
      </c>
      <c r="AW111" s="22">
        <v>0</v>
      </c>
    </row>
    <row r="112" spans="1:49" x14ac:dyDescent="0.2">
      <c r="A112" s="21" t="s">
        <v>57</v>
      </c>
      <c r="B112" s="21">
        <v>14400</v>
      </c>
      <c r="C112" s="21">
        <f>ROUND(100*B112/14400, 1)</f>
        <v>100</v>
      </c>
      <c r="D112" s="21">
        <v>14400</v>
      </c>
      <c r="E112" s="21">
        <f>ROUND(100*D112/14400, 1)</f>
        <v>100</v>
      </c>
      <c r="F112" s="21">
        <v>0.2</v>
      </c>
      <c r="G112" s="21">
        <v>0</v>
      </c>
      <c r="H112" s="21">
        <v>0</v>
      </c>
      <c r="I112" s="21">
        <v>0</v>
      </c>
      <c r="J112" s="21">
        <f>H112+I112</f>
        <v>0</v>
      </c>
      <c r="K112" s="21">
        <v>0</v>
      </c>
      <c r="L112" s="21">
        <v>0</v>
      </c>
      <c r="M112" s="21">
        <v>0</v>
      </c>
      <c r="N112" s="21">
        <v>0</v>
      </c>
      <c r="O112" s="21">
        <v>0</v>
      </c>
      <c r="P112" s="21">
        <v>2</v>
      </c>
      <c r="Q112" s="21">
        <v>0</v>
      </c>
      <c r="R112" s="21">
        <v>1997</v>
      </c>
      <c r="S112" s="21">
        <v>1611</v>
      </c>
      <c r="T112" s="21">
        <v>0</v>
      </c>
      <c r="U112" s="21">
        <v>0</v>
      </c>
      <c r="V112" s="21">
        <v>9</v>
      </c>
      <c r="W112" s="21">
        <v>9</v>
      </c>
      <c r="X112" s="21">
        <v>21</v>
      </c>
      <c r="Y112" s="21">
        <v>21</v>
      </c>
      <c r="Z112" s="21">
        <v>25</v>
      </c>
      <c r="AA112" s="21">
        <v>25</v>
      </c>
      <c r="AB112" s="21">
        <v>34</v>
      </c>
      <c r="AC112" s="21">
        <v>41</v>
      </c>
      <c r="AD112" s="21">
        <v>325</v>
      </c>
      <c r="AE112" s="21">
        <v>5586</v>
      </c>
      <c r="AF112" s="21">
        <v>8521</v>
      </c>
      <c r="AG112" s="21">
        <v>14400</v>
      </c>
      <c r="AH112" s="21">
        <v>7</v>
      </c>
      <c r="AI112" s="21">
        <v>24</v>
      </c>
      <c r="AJ112" s="21">
        <v>1986</v>
      </c>
      <c r="AK112" s="21">
        <v>0</v>
      </c>
      <c r="AL112" s="21">
        <v>2</v>
      </c>
      <c r="AM112" s="21">
        <v>30</v>
      </c>
      <c r="AN112" s="21">
        <v>12</v>
      </c>
      <c r="AO112" s="21">
        <v>0</v>
      </c>
      <c r="AP112" s="21">
        <v>5</v>
      </c>
      <c r="AQ112" s="21">
        <v>14</v>
      </c>
      <c r="AR112" s="21">
        <v>14</v>
      </c>
      <c r="AS112" s="21">
        <v>14</v>
      </c>
      <c r="AT112" s="21">
        <v>31</v>
      </c>
      <c r="AU112" s="21">
        <v>0</v>
      </c>
      <c r="AV112" s="21">
        <v>0</v>
      </c>
      <c r="AW112" s="21">
        <v>0</v>
      </c>
    </row>
    <row r="113" spans="1:49" x14ac:dyDescent="0.2">
      <c r="A113" s="22" t="s">
        <v>58</v>
      </c>
      <c r="B113" s="22">
        <v>14400</v>
      </c>
      <c r="C113" s="22">
        <f>ROUND(100*B113/14400, 1)</f>
        <v>100</v>
      </c>
      <c r="D113" s="22">
        <v>14400</v>
      </c>
      <c r="E113" s="22">
        <f>ROUND(100*D113/14400, 1)</f>
        <v>100</v>
      </c>
      <c r="F113" s="22">
        <v>40.1</v>
      </c>
      <c r="G113" s="22">
        <v>34</v>
      </c>
      <c r="H113" s="22">
        <v>1</v>
      </c>
      <c r="I113" s="22">
        <v>0</v>
      </c>
      <c r="J113" s="21">
        <f>H113+I113</f>
        <v>1</v>
      </c>
      <c r="K113" s="22">
        <v>0.1</v>
      </c>
      <c r="L113" s="22">
        <v>14280</v>
      </c>
      <c r="M113" s="22">
        <v>13155</v>
      </c>
      <c r="N113" s="22">
        <v>11967</v>
      </c>
      <c r="O113" s="22">
        <v>8904</v>
      </c>
      <c r="P113" s="22">
        <v>10.8</v>
      </c>
      <c r="Q113" s="22">
        <v>12</v>
      </c>
      <c r="R113" s="22">
        <v>12125</v>
      </c>
      <c r="S113" s="22">
        <v>8959</v>
      </c>
      <c r="T113" s="22">
        <v>3450</v>
      </c>
      <c r="U113" s="22">
        <v>0</v>
      </c>
      <c r="V113" s="22">
        <v>7.1</v>
      </c>
      <c r="W113" s="22">
        <v>8</v>
      </c>
      <c r="X113" s="22">
        <v>1084</v>
      </c>
      <c r="Y113" s="22">
        <v>1948</v>
      </c>
      <c r="Z113" s="22">
        <v>2237</v>
      </c>
      <c r="AA113" s="22">
        <v>2563</v>
      </c>
      <c r="AB113" s="22">
        <v>2945</v>
      </c>
      <c r="AC113" s="22">
        <v>4726</v>
      </c>
      <c r="AD113" s="22">
        <v>6815</v>
      </c>
      <c r="AE113" s="22">
        <v>9297</v>
      </c>
      <c r="AF113" s="22">
        <v>9874</v>
      </c>
      <c r="AG113" s="22">
        <v>14400</v>
      </c>
      <c r="AH113" s="22">
        <v>5</v>
      </c>
      <c r="AI113" s="22">
        <v>7</v>
      </c>
      <c r="AJ113" s="22">
        <v>459</v>
      </c>
      <c r="AK113" s="22">
        <v>0</v>
      </c>
      <c r="AL113" s="22">
        <v>0</v>
      </c>
      <c r="AM113" s="22">
        <v>0</v>
      </c>
      <c r="AN113" s="22">
        <v>0</v>
      </c>
      <c r="AO113" s="22">
        <v>0</v>
      </c>
      <c r="AP113" s="22">
        <v>301</v>
      </c>
      <c r="AQ113" s="22">
        <v>1091</v>
      </c>
      <c r="AR113" s="22">
        <v>3173</v>
      </c>
      <c r="AS113" s="22">
        <v>5556</v>
      </c>
      <c r="AT113" s="22">
        <v>9247</v>
      </c>
      <c r="AU113" s="22">
        <v>0</v>
      </c>
      <c r="AV113" s="22">
        <v>0</v>
      </c>
      <c r="AW113" s="22">
        <v>0</v>
      </c>
    </row>
    <row r="114" spans="1:49" x14ac:dyDescent="0.2">
      <c r="A114" s="21" t="s">
        <v>59</v>
      </c>
      <c r="B114" s="21">
        <v>14396</v>
      </c>
      <c r="C114" s="21">
        <f>ROUND(100*B114/14400, 1)</f>
        <v>100</v>
      </c>
      <c r="D114" s="21">
        <v>14360</v>
      </c>
      <c r="E114" s="21">
        <f>ROUND(100*D114/14400, 1)</f>
        <v>99.7</v>
      </c>
      <c r="F114" s="21">
        <v>25</v>
      </c>
      <c r="G114" s="21">
        <v>29</v>
      </c>
      <c r="H114" s="21">
        <v>8</v>
      </c>
      <c r="I114" s="21">
        <v>0</v>
      </c>
      <c r="J114" s="21">
        <f>H114+I114</f>
        <v>8</v>
      </c>
      <c r="K114" s="21">
        <v>1</v>
      </c>
      <c r="L114" s="21">
        <v>13527</v>
      </c>
      <c r="M114" s="21">
        <v>12543</v>
      </c>
      <c r="N114" s="21">
        <v>11738</v>
      </c>
      <c r="O114" s="21">
        <v>7081</v>
      </c>
      <c r="P114" s="21">
        <v>8.6999999999999993</v>
      </c>
      <c r="Q114" s="21">
        <v>3</v>
      </c>
      <c r="R114" s="21">
        <v>6710</v>
      </c>
      <c r="S114" s="21">
        <v>5017</v>
      </c>
      <c r="T114" s="21">
        <v>2800</v>
      </c>
      <c r="U114" s="21">
        <v>1213</v>
      </c>
      <c r="V114" s="21">
        <v>7</v>
      </c>
      <c r="W114" s="21">
        <v>8</v>
      </c>
      <c r="X114" s="21">
        <v>1755</v>
      </c>
      <c r="Y114" s="21">
        <v>2531</v>
      </c>
      <c r="Z114" s="21">
        <v>2999</v>
      </c>
      <c r="AA114" s="21">
        <v>3491</v>
      </c>
      <c r="AB114" s="21">
        <v>3744</v>
      </c>
      <c r="AC114" s="21">
        <v>4361</v>
      </c>
      <c r="AD114" s="21">
        <v>5433</v>
      </c>
      <c r="AE114" s="21">
        <v>8809</v>
      </c>
      <c r="AF114" s="21">
        <v>10049</v>
      </c>
      <c r="AG114" s="21">
        <v>14310</v>
      </c>
      <c r="AH114" s="21">
        <v>193</v>
      </c>
      <c r="AI114" s="21">
        <v>317</v>
      </c>
      <c r="AJ114" s="21">
        <v>569</v>
      </c>
      <c r="AK114" s="21">
        <v>0</v>
      </c>
      <c r="AL114" s="21">
        <v>0</v>
      </c>
      <c r="AM114" s="21">
        <v>179</v>
      </c>
      <c r="AN114" s="21">
        <v>7</v>
      </c>
      <c r="AO114" s="21">
        <v>0</v>
      </c>
      <c r="AP114" s="21">
        <v>801</v>
      </c>
      <c r="AQ114" s="21">
        <v>1648</v>
      </c>
      <c r="AR114" s="21">
        <v>2538</v>
      </c>
      <c r="AS114" s="21">
        <v>3745</v>
      </c>
      <c r="AT114" s="21">
        <v>7346</v>
      </c>
      <c r="AU114" s="21">
        <v>18</v>
      </c>
      <c r="AV114" s="21">
        <v>0</v>
      </c>
      <c r="AW114" s="21">
        <v>0</v>
      </c>
    </row>
    <row r="115" spans="1:49" x14ac:dyDescent="0.2">
      <c r="A115" s="22" t="s">
        <v>238</v>
      </c>
      <c r="B115" s="22">
        <v>14388</v>
      </c>
      <c r="C115" s="22">
        <f>ROUND(100*B115/14400, 1)</f>
        <v>99.9</v>
      </c>
      <c r="D115" s="22">
        <v>13414</v>
      </c>
      <c r="E115" s="22">
        <f>ROUND(100*D115/14400, 1)</f>
        <v>93.2</v>
      </c>
      <c r="F115" s="22">
        <v>1.6</v>
      </c>
      <c r="G115" s="22">
        <v>0</v>
      </c>
      <c r="H115" s="22">
        <v>3</v>
      </c>
      <c r="I115" s="22">
        <v>0</v>
      </c>
      <c r="J115" s="21">
        <f>H115+I115</f>
        <v>3</v>
      </c>
      <c r="K115" s="22">
        <v>0.4</v>
      </c>
      <c r="L115" s="25">
        <v>1589</v>
      </c>
      <c r="M115" s="25">
        <v>51</v>
      </c>
      <c r="N115" s="25">
        <v>0</v>
      </c>
      <c r="O115" s="25">
        <v>0</v>
      </c>
      <c r="P115" s="22">
        <v>1.6</v>
      </c>
      <c r="Q115" s="22">
        <v>1</v>
      </c>
      <c r="R115" s="25">
        <v>912</v>
      </c>
      <c r="S115" s="25">
        <v>0</v>
      </c>
      <c r="T115" s="25">
        <v>0</v>
      </c>
      <c r="U115" s="25">
        <v>0</v>
      </c>
      <c r="V115" s="22">
        <v>3.8</v>
      </c>
      <c r="W115" s="22">
        <v>4</v>
      </c>
      <c r="X115" s="25">
        <v>285</v>
      </c>
      <c r="Y115" s="25">
        <v>532</v>
      </c>
      <c r="Z115" s="25">
        <v>1228</v>
      </c>
      <c r="AA115" s="25">
        <v>13372</v>
      </c>
      <c r="AB115" s="25">
        <v>13372</v>
      </c>
      <c r="AC115" s="25">
        <v>13372</v>
      </c>
      <c r="AD115" s="25">
        <v>13372</v>
      </c>
      <c r="AE115" s="25">
        <v>13372</v>
      </c>
      <c r="AF115" s="25">
        <v>13372</v>
      </c>
      <c r="AG115" s="25">
        <v>13372</v>
      </c>
      <c r="AH115" s="25">
        <v>9</v>
      </c>
      <c r="AI115" s="25">
        <v>28</v>
      </c>
      <c r="AJ115" s="25">
        <v>146</v>
      </c>
      <c r="AK115" s="25">
        <v>0</v>
      </c>
      <c r="AL115" s="25">
        <v>0</v>
      </c>
      <c r="AM115" s="25">
        <v>0</v>
      </c>
      <c r="AN115" s="25">
        <v>0</v>
      </c>
      <c r="AO115" s="25">
        <v>0</v>
      </c>
      <c r="AP115" s="25">
        <v>1117</v>
      </c>
      <c r="AQ115" s="25">
        <v>1257</v>
      </c>
      <c r="AR115" s="25">
        <v>1437</v>
      </c>
      <c r="AS115" s="25">
        <v>1651</v>
      </c>
      <c r="AT115" s="25">
        <v>2469</v>
      </c>
      <c r="AU115" s="25">
        <v>5</v>
      </c>
      <c r="AV115" s="25">
        <v>0</v>
      </c>
      <c r="AW115" s="25">
        <v>0</v>
      </c>
    </row>
    <row r="116" spans="1:49" x14ac:dyDescent="0.2">
      <c r="A116" s="22" t="s">
        <v>60</v>
      </c>
      <c r="B116" s="22">
        <v>14400</v>
      </c>
      <c r="C116" s="22">
        <f>ROUND(100*B116/14400, 1)</f>
        <v>100</v>
      </c>
      <c r="D116" s="22">
        <v>14398</v>
      </c>
      <c r="E116" s="22">
        <f>ROUND(100*D116/14400, 1)</f>
        <v>100</v>
      </c>
      <c r="F116" s="22">
        <v>6.5</v>
      </c>
      <c r="G116" s="22">
        <v>0</v>
      </c>
      <c r="H116" s="22">
        <v>7</v>
      </c>
      <c r="I116" s="22">
        <v>0</v>
      </c>
      <c r="J116" s="21">
        <f>H116+I116</f>
        <v>7</v>
      </c>
      <c r="K116" s="22">
        <v>0.9</v>
      </c>
      <c r="L116" s="22">
        <v>2747</v>
      </c>
      <c r="M116" s="22">
        <v>2578</v>
      </c>
      <c r="N116" s="22">
        <v>2319</v>
      </c>
      <c r="O116" s="22">
        <v>1467</v>
      </c>
      <c r="P116" s="22">
        <v>1.3</v>
      </c>
      <c r="Q116" s="22">
        <v>0</v>
      </c>
      <c r="R116" s="22">
        <v>81</v>
      </c>
      <c r="S116" s="22">
        <v>0</v>
      </c>
      <c r="T116" s="22">
        <v>0</v>
      </c>
      <c r="U116" s="22">
        <v>0</v>
      </c>
      <c r="V116" s="22">
        <v>8</v>
      </c>
      <c r="W116" s="22">
        <v>8</v>
      </c>
      <c r="X116" s="22">
        <v>651</v>
      </c>
      <c r="Y116" s="22">
        <v>696</v>
      </c>
      <c r="Z116" s="22">
        <v>729</v>
      </c>
      <c r="AA116" s="22">
        <v>933</v>
      </c>
      <c r="AB116" s="22">
        <v>967</v>
      </c>
      <c r="AC116" s="22">
        <v>1281</v>
      </c>
      <c r="AD116" s="22">
        <v>2283</v>
      </c>
      <c r="AE116" s="22">
        <v>8179</v>
      </c>
      <c r="AF116" s="22">
        <v>12366</v>
      </c>
      <c r="AG116" s="22">
        <v>14400</v>
      </c>
      <c r="AH116" s="22">
        <v>0</v>
      </c>
      <c r="AI116" s="22">
        <v>6</v>
      </c>
      <c r="AJ116" s="22">
        <v>822</v>
      </c>
      <c r="AK116" s="22">
        <v>0</v>
      </c>
      <c r="AL116" s="22">
        <v>0</v>
      </c>
      <c r="AM116" s="22">
        <v>317</v>
      </c>
      <c r="AN116" s="22">
        <v>7</v>
      </c>
      <c r="AO116" s="22">
        <v>0</v>
      </c>
      <c r="AP116" s="22">
        <v>338</v>
      </c>
      <c r="AQ116" s="22">
        <v>658</v>
      </c>
      <c r="AR116" s="22">
        <v>701</v>
      </c>
      <c r="AS116" s="22">
        <v>751</v>
      </c>
      <c r="AT116" s="22">
        <v>879</v>
      </c>
      <c r="AU116" s="22">
        <v>1169</v>
      </c>
      <c r="AV116" s="22">
        <v>673</v>
      </c>
      <c r="AW116" s="22">
        <v>220</v>
      </c>
    </row>
    <row r="117" spans="1:49" x14ac:dyDescent="0.2">
      <c r="A117" s="21" t="s">
        <v>61</v>
      </c>
      <c r="B117" s="21">
        <v>14395</v>
      </c>
      <c r="C117" s="21">
        <f>ROUND(100*B117/14400, 1)</f>
        <v>100</v>
      </c>
      <c r="D117" s="21">
        <v>14398</v>
      </c>
      <c r="E117" s="21">
        <f>ROUND(100*D117/14400, 1)</f>
        <v>100</v>
      </c>
      <c r="F117" s="21">
        <v>21.6</v>
      </c>
      <c r="G117" s="21">
        <v>19</v>
      </c>
      <c r="H117" s="21">
        <v>0</v>
      </c>
      <c r="I117" s="21">
        <v>0</v>
      </c>
      <c r="J117" s="21">
        <f>H117+I117</f>
        <v>0</v>
      </c>
      <c r="K117" s="21">
        <v>0</v>
      </c>
      <c r="L117" s="21">
        <v>10523</v>
      </c>
      <c r="M117" s="21">
        <v>9079</v>
      </c>
      <c r="N117" s="21">
        <v>8374</v>
      </c>
      <c r="O117" s="21">
        <v>4160</v>
      </c>
      <c r="P117" s="21">
        <v>12.1</v>
      </c>
      <c r="Q117" s="21">
        <v>7</v>
      </c>
      <c r="R117" s="21">
        <v>12832</v>
      </c>
      <c r="S117" s="21">
        <v>5536</v>
      </c>
      <c r="T117" s="21">
        <v>4608</v>
      </c>
      <c r="U117" s="21">
        <v>1137</v>
      </c>
      <c r="V117" s="21">
        <v>9.3000000000000007</v>
      </c>
      <c r="W117" s="21">
        <v>10</v>
      </c>
      <c r="X117" s="21">
        <v>1216</v>
      </c>
      <c r="Y117" s="21">
        <v>1217</v>
      </c>
      <c r="Z117" s="21">
        <v>1227</v>
      </c>
      <c r="AA117" s="21">
        <v>1261</v>
      </c>
      <c r="AB117" s="21">
        <v>1298</v>
      </c>
      <c r="AC117" s="21">
        <v>1372</v>
      </c>
      <c r="AD117" s="21">
        <v>1471</v>
      </c>
      <c r="AE117" s="21">
        <v>1991</v>
      </c>
      <c r="AF117" s="21">
        <v>3008</v>
      </c>
      <c r="AG117" s="21">
        <v>14383</v>
      </c>
      <c r="AH117" s="21">
        <v>39</v>
      </c>
      <c r="AI117" s="21">
        <v>131</v>
      </c>
      <c r="AJ117" s="21">
        <v>1199</v>
      </c>
      <c r="AK117" s="21">
        <v>0</v>
      </c>
      <c r="AL117" s="21">
        <v>0</v>
      </c>
      <c r="AM117" s="21">
        <v>307</v>
      </c>
      <c r="AN117" s="21">
        <v>27</v>
      </c>
      <c r="AO117" s="21">
        <v>15</v>
      </c>
      <c r="AP117" s="21">
        <v>1201</v>
      </c>
      <c r="AQ117" s="21">
        <v>1220</v>
      </c>
      <c r="AR117" s="21">
        <v>1220</v>
      </c>
      <c r="AS117" s="21">
        <v>1277</v>
      </c>
      <c r="AT117" s="21">
        <v>1825</v>
      </c>
      <c r="AU117" s="21">
        <v>119</v>
      </c>
      <c r="AV117" s="21">
        <v>48</v>
      </c>
      <c r="AW117" s="21">
        <v>5</v>
      </c>
    </row>
    <row r="118" spans="1:49" x14ac:dyDescent="0.2">
      <c r="A118" s="22" t="s">
        <v>62</v>
      </c>
      <c r="B118" s="22">
        <v>14376</v>
      </c>
      <c r="C118" s="22">
        <f>ROUND(100*B118/14400, 1)</f>
        <v>99.8</v>
      </c>
      <c r="D118" s="22">
        <v>14376</v>
      </c>
      <c r="E118" s="22">
        <f>ROUND(100*D118/14400, 1)</f>
        <v>99.8</v>
      </c>
      <c r="F118" s="22">
        <v>0.8</v>
      </c>
      <c r="G118" s="22">
        <v>0</v>
      </c>
      <c r="H118" s="22">
        <v>0</v>
      </c>
      <c r="I118" s="22">
        <v>0</v>
      </c>
      <c r="J118" s="21">
        <f>H118+I118</f>
        <v>0</v>
      </c>
      <c r="K118" s="22">
        <v>0</v>
      </c>
      <c r="L118" s="22">
        <v>606</v>
      </c>
      <c r="M118" s="22">
        <v>0</v>
      </c>
      <c r="N118" s="22">
        <v>0</v>
      </c>
      <c r="O118" s="22">
        <v>0</v>
      </c>
      <c r="P118" s="22">
        <v>1.4</v>
      </c>
      <c r="Q118" s="22">
        <v>1</v>
      </c>
      <c r="R118" s="22">
        <v>339</v>
      </c>
      <c r="S118" s="22">
        <v>248</v>
      </c>
      <c r="T118" s="22">
        <v>0</v>
      </c>
      <c r="U118" s="22">
        <v>0</v>
      </c>
      <c r="V118" s="22">
        <v>8.1999999999999993</v>
      </c>
      <c r="W118" s="22">
        <v>8</v>
      </c>
      <c r="X118" s="22">
        <v>2</v>
      </c>
      <c r="Y118" s="22">
        <v>20</v>
      </c>
      <c r="Z118" s="22">
        <v>46</v>
      </c>
      <c r="AA118" s="22">
        <v>103</v>
      </c>
      <c r="AB118" s="22">
        <v>443</v>
      </c>
      <c r="AC118" s="22">
        <v>1239</v>
      </c>
      <c r="AD118" s="22">
        <v>3355</v>
      </c>
      <c r="AE118" s="22">
        <v>8365</v>
      </c>
      <c r="AF118" s="22">
        <v>12211</v>
      </c>
      <c r="AG118" s="22">
        <v>14376</v>
      </c>
      <c r="AH118" s="22">
        <v>0</v>
      </c>
      <c r="AI118" s="22">
        <v>63</v>
      </c>
      <c r="AJ118" s="22">
        <v>9545</v>
      </c>
      <c r="AK118" s="22">
        <v>0</v>
      </c>
      <c r="AL118" s="22">
        <v>0</v>
      </c>
      <c r="AM118" s="22">
        <v>9125</v>
      </c>
      <c r="AN118" s="22">
        <v>4386</v>
      </c>
      <c r="AO118" s="22">
        <v>0</v>
      </c>
      <c r="AP118" s="22">
        <v>0</v>
      </c>
      <c r="AQ118" s="22">
        <v>0</v>
      </c>
      <c r="AR118" s="22">
        <v>0</v>
      </c>
      <c r="AS118" s="22">
        <v>0</v>
      </c>
      <c r="AT118" s="22">
        <v>31</v>
      </c>
      <c r="AU118" s="22">
        <v>7232</v>
      </c>
      <c r="AV118" s="22">
        <v>5948</v>
      </c>
      <c r="AW118" s="22">
        <v>3208</v>
      </c>
    </row>
    <row r="119" spans="1:49" x14ac:dyDescent="0.2">
      <c r="A119" s="21" t="s">
        <v>63</v>
      </c>
      <c r="B119" s="21">
        <v>14395</v>
      </c>
      <c r="C119" s="21">
        <f>ROUND(100*B119/14400, 1)</f>
        <v>100</v>
      </c>
      <c r="D119" s="21">
        <v>14382</v>
      </c>
      <c r="E119" s="21">
        <f>ROUND(100*D119/14400, 1)</f>
        <v>99.9</v>
      </c>
      <c r="F119" s="21">
        <v>1.7</v>
      </c>
      <c r="G119" s="21">
        <v>1</v>
      </c>
      <c r="H119" s="21">
        <v>1</v>
      </c>
      <c r="I119" s="21">
        <v>0</v>
      </c>
      <c r="J119" s="21">
        <f>H119+I119</f>
        <v>1</v>
      </c>
      <c r="K119" s="21">
        <v>0.1</v>
      </c>
      <c r="L119" s="21">
        <v>1212</v>
      </c>
      <c r="M119" s="21">
        <v>71</v>
      </c>
      <c r="N119" s="21">
        <v>0</v>
      </c>
      <c r="O119" s="21">
        <v>0</v>
      </c>
      <c r="P119" s="21">
        <v>6.2</v>
      </c>
      <c r="Q119" s="21">
        <v>7</v>
      </c>
      <c r="R119" s="21">
        <v>9314</v>
      </c>
      <c r="S119" s="21">
        <v>2558</v>
      </c>
      <c r="T119" s="21">
        <v>0</v>
      </c>
      <c r="U119" s="21">
        <v>0</v>
      </c>
      <c r="V119" s="21">
        <v>9.3000000000000007</v>
      </c>
      <c r="W119" s="21">
        <v>10</v>
      </c>
      <c r="X119" s="21">
        <v>129</v>
      </c>
      <c r="Y119" s="21">
        <v>129</v>
      </c>
      <c r="Z119" s="21">
        <v>137</v>
      </c>
      <c r="AA119" s="21">
        <v>165</v>
      </c>
      <c r="AB119" s="21">
        <v>195</v>
      </c>
      <c r="AC119" s="21">
        <v>297</v>
      </c>
      <c r="AD119" s="21">
        <v>606</v>
      </c>
      <c r="AE119" s="21">
        <v>1960</v>
      </c>
      <c r="AF119" s="21">
        <v>6346</v>
      </c>
      <c r="AG119" s="21">
        <v>14372</v>
      </c>
      <c r="AH119" s="21">
        <v>0</v>
      </c>
      <c r="AI119" s="21">
        <v>48</v>
      </c>
      <c r="AJ119" s="21">
        <v>5582</v>
      </c>
      <c r="AK119" s="21">
        <v>0</v>
      </c>
      <c r="AL119" s="21">
        <v>0</v>
      </c>
      <c r="AM119" s="21">
        <v>472</v>
      </c>
      <c r="AN119" s="21">
        <v>22</v>
      </c>
      <c r="AO119" s="21">
        <v>0</v>
      </c>
      <c r="AP119" s="21">
        <v>120</v>
      </c>
      <c r="AQ119" s="21">
        <v>142</v>
      </c>
      <c r="AR119" s="21">
        <v>142</v>
      </c>
      <c r="AS119" s="21">
        <v>142</v>
      </c>
      <c r="AT119" s="21">
        <v>142</v>
      </c>
      <c r="AU119" s="21">
        <v>1215</v>
      </c>
      <c r="AV119" s="21">
        <v>531</v>
      </c>
      <c r="AW119" s="21">
        <v>130</v>
      </c>
    </row>
    <row r="120" spans="1:49" x14ac:dyDescent="0.2">
      <c r="A120" s="22" t="s">
        <v>64</v>
      </c>
      <c r="B120" s="22">
        <v>14395</v>
      </c>
      <c r="C120" s="22">
        <f>ROUND(100*B120/14400, 1)</f>
        <v>100</v>
      </c>
      <c r="D120" s="22">
        <v>14400</v>
      </c>
      <c r="E120" s="22">
        <f>ROUND(100*D120/14400, 1)</f>
        <v>100</v>
      </c>
      <c r="F120" s="22">
        <v>0</v>
      </c>
      <c r="G120" s="22">
        <v>0</v>
      </c>
      <c r="H120" s="22">
        <v>0</v>
      </c>
      <c r="I120" s="22">
        <v>0</v>
      </c>
      <c r="J120" s="21">
        <f>H120+I120</f>
        <v>0</v>
      </c>
      <c r="K120" s="22">
        <v>0</v>
      </c>
      <c r="L120" s="22">
        <v>0</v>
      </c>
      <c r="M120" s="22">
        <v>0</v>
      </c>
      <c r="N120" s="22">
        <v>0</v>
      </c>
      <c r="O120" s="22">
        <v>0</v>
      </c>
      <c r="P120" s="22">
        <v>1.4</v>
      </c>
      <c r="Q120" s="22">
        <v>1</v>
      </c>
      <c r="R120" s="22">
        <v>1807</v>
      </c>
      <c r="S120" s="22">
        <v>0</v>
      </c>
      <c r="T120" s="22">
        <v>0</v>
      </c>
      <c r="U120" s="22">
        <v>0</v>
      </c>
      <c r="V120" s="22">
        <v>9.9</v>
      </c>
      <c r="W120" s="22">
        <v>10</v>
      </c>
      <c r="X120" s="22">
        <v>147</v>
      </c>
      <c r="Y120" s="22">
        <v>152</v>
      </c>
      <c r="Z120" s="22">
        <v>161</v>
      </c>
      <c r="AA120" s="22">
        <v>168</v>
      </c>
      <c r="AB120" s="22">
        <v>174</v>
      </c>
      <c r="AC120" s="22">
        <v>183</v>
      </c>
      <c r="AD120" s="22">
        <v>188</v>
      </c>
      <c r="AE120" s="22">
        <v>210</v>
      </c>
      <c r="AF120" s="22">
        <v>316</v>
      </c>
      <c r="AG120" s="22">
        <v>14382</v>
      </c>
      <c r="AH120" s="22">
        <v>146</v>
      </c>
      <c r="AI120" s="22">
        <v>175</v>
      </c>
      <c r="AJ120" s="22">
        <v>350</v>
      </c>
      <c r="AK120" s="22">
        <v>0</v>
      </c>
      <c r="AL120" s="22">
        <v>0</v>
      </c>
      <c r="AM120" s="22">
        <v>0</v>
      </c>
      <c r="AN120" s="22">
        <v>0</v>
      </c>
      <c r="AO120" s="22">
        <v>0</v>
      </c>
      <c r="AP120" s="22">
        <v>0</v>
      </c>
      <c r="AQ120" s="22">
        <v>12</v>
      </c>
      <c r="AR120" s="22">
        <v>12</v>
      </c>
      <c r="AS120" s="22">
        <v>12</v>
      </c>
      <c r="AT120" s="22">
        <v>306</v>
      </c>
      <c r="AU120" s="22">
        <v>7</v>
      </c>
      <c r="AV120" s="22">
        <v>7</v>
      </c>
      <c r="AW120" s="22">
        <v>0</v>
      </c>
    </row>
    <row r="121" spans="1:49" x14ac:dyDescent="0.2">
      <c r="A121" s="21" t="s">
        <v>65</v>
      </c>
      <c r="B121" s="21">
        <v>14389</v>
      </c>
      <c r="C121" s="21">
        <f>ROUND(100*B121/14400, 1)</f>
        <v>99.9</v>
      </c>
      <c r="D121" s="21">
        <v>14393</v>
      </c>
      <c r="E121" s="21">
        <f>ROUND(100*D121/14400, 1)</f>
        <v>100</v>
      </c>
      <c r="F121" s="21">
        <v>35.200000000000003</v>
      </c>
      <c r="G121" s="21">
        <v>25</v>
      </c>
      <c r="H121" s="21">
        <v>15</v>
      </c>
      <c r="I121" s="21">
        <v>0</v>
      </c>
      <c r="J121" s="21">
        <f>H121+I121</f>
        <v>15</v>
      </c>
      <c r="K121" s="21">
        <v>1.9</v>
      </c>
      <c r="L121" s="21">
        <v>13193</v>
      </c>
      <c r="M121" s="21">
        <v>12139</v>
      </c>
      <c r="N121" s="21">
        <v>10906</v>
      </c>
      <c r="O121" s="21">
        <v>6247</v>
      </c>
      <c r="P121" s="21">
        <v>18.100000000000001</v>
      </c>
      <c r="Q121" s="21">
        <v>11</v>
      </c>
      <c r="R121" s="21">
        <v>9011</v>
      </c>
      <c r="S121" s="21">
        <v>7344</v>
      </c>
      <c r="T121" s="21">
        <v>6707</v>
      </c>
      <c r="U121" s="21">
        <v>3640</v>
      </c>
      <c r="V121" s="21">
        <v>6.2</v>
      </c>
      <c r="W121" s="21">
        <v>7</v>
      </c>
      <c r="X121" s="21">
        <v>2462</v>
      </c>
      <c r="Y121" s="21">
        <v>2767</v>
      </c>
      <c r="Z121" s="21">
        <v>3205</v>
      </c>
      <c r="AA121" s="21">
        <v>3643</v>
      </c>
      <c r="AB121" s="21">
        <v>4169</v>
      </c>
      <c r="AC121" s="21">
        <v>5071</v>
      </c>
      <c r="AD121" s="21">
        <v>7415</v>
      </c>
      <c r="AE121" s="21">
        <v>11081</v>
      </c>
      <c r="AF121" s="21">
        <v>11341</v>
      </c>
      <c r="AG121" s="21">
        <v>13633</v>
      </c>
      <c r="AH121" s="21">
        <v>196</v>
      </c>
      <c r="AI121" s="21">
        <v>3381</v>
      </c>
      <c r="AJ121" s="21">
        <v>7055</v>
      </c>
      <c r="AK121" s="21">
        <v>0</v>
      </c>
      <c r="AL121" s="21">
        <v>0</v>
      </c>
      <c r="AM121" s="21">
        <v>238</v>
      </c>
      <c r="AN121" s="21">
        <v>94</v>
      </c>
      <c r="AO121" s="21">
        <v>0</v>
      </c>
      <c r="AP121" s="21">
        <v>1378</v>
      </c>
      <c r="AQ121" s="21">
        <v>2052</v>
      </c>
      <c r="AR121" s="21">
        <v>2990</v>
      </c>
      <c r="AS121" s="21">
        <v>5748</v>
      </c>
      <c r="AT121" s="21">
        <v>11646</v>
      </c>
      <c r="AU121" s="21">
        <v>0</v>
      </c>
      <c r="AV121" s="21">
        <v>0</v>
      </c>
      <c r="AW121" s="21">
        <v>0</v>
      </c>
    </row>
    <row r="122" spans="1:49" x14ac:dyDescent="0.2">
      <c r="A122" s="22" t="s">
        <v>66</v>
      </c>
      <c r="B122" s="22">
        <v>14395</v>
      </c>
      <c r="C122" s="22">
        <f>ROUND(100*B122/14400, 1)</f>
        <v>100</v>
      </c>
      <c r="D122" s="22">
        <v>14400</v>
      </c>
      <c r="E122" s="22">
        <f>ROUND(100*D122/14400, 1)</f>
        <v>100</v>
      </c>
      <c r="F122" s="22">
        <v>2.4</v>
      </c>
      <c r="G122" s="22">
        <v>1</v>
      </c>
      <c r="H122" s="22">
        <v>3</v>
      </c>
      <c r="I122" s="22">
        <v>0</v>
      </c>
      <c r="J122" s="21">
        <f>H122+I122</f>
        <v>3</v>
      </c>
      <c r="K122" s="22">
        <v>0.4</v>
      </c>
      <c r="L122" s="22">
        <v>1612</v>
      </c>
      <c r="M122" s="22">
        <v>1007</v>
      </c>
      <c r="N122" s="22">
        <v>858</v>
      </c>
      <c r="O122" s="22">
        <v>0</v>
      </c>
      <c r="P122" s="22">
        <v>2.1</v>
      </c>
      <c r="Q122" s="22">
        <v>1</v>
      </c>
      <c r="R122" s="22">
        <v>3449</v>
      </c>
      <c r="S122" s="22">
        <v>0</v>
      </c>
      <c r="T122" s="22">
        <v>0</v>
      </c>
      <c r="U122" s="22">
        <v>0</v>
      </c>
      <c r="V122" s="22">
        <v>9</v>
      </c>
      <c r="W122" s="22">
        <v>10</v>
      </c>
      <c r="X122" s="22">
        <v>788</v>
      </c>
      <c r="Y122" s="22">
        <v>838</v>
      </c>
      <c r="Z122" s="22">
        <v>853</v>
      </c>
      <c r="AA122" s="22">
        <v>982</v>
      </c>
      <c r="AB122" s="22">
        <v>1036</v>
      </c>
      <c r="AC122" s="22">
        <v>1113</v>
      </c>
      <c r="AD122" s="22">
        <v>1457</v>
      </c>
      <c r="AE122" s="22">
        <v>2552</v>
      </c>
      <c r="AF122" s="22">
        <v>5024</v>
      </c>
      <c r="AG122" s="22">
        <v>14385</v>
      </c>
      <c r="AH122" s="22">
        <v>0</v>
      </c>
      <c r="AI122" s="22">
        <v>2</v>
      </c>
      <c r="AJ122" s="22">
        <v>3430</v>
      </c>
      <c r="AK122" s="22">
        <v>0</v>
      </c>
      <c r="AL122" s="22">
        <v>0</v>
      </c>
      <c r="AM122" s="22">
        <v>0</v>
      </c>
      <c r="AN122" s="22">
        <v>0</v>
      </c>
      <c r="AO122" s="22">
        <v>0</v>
      </c>
      <c r="AP122" s="22">
        <v>679</v>
      </c>
      <c r="AQ122" s="22">
        <v>796</v>
      </c>
      <c r="AR122" s="22">
        <v>822</v>
      </c>
      <c r="AS122" s="22">
        <v>850</v>
      </c>
      <c r="AT122" s="22">
        <v>880</v>
      </c>
      <c r="AU122" s="22">
        <v>391</v>
      </c>
      <c r="AV122" s="22">
        <v>179</v>
      </c>
      <c r="AW122" s="22">
        <v>47</v>
      </c>
    </row>
    <row r="123" spans="1:49" x14ac:dyDescent="0.2">
      <c r="A123" s="22" t="s">
        <v>170</v>
      </c>
      <c r="B123" s="22">
        <v>14400</v>
      </c>
      <c r="C123" s="22">
        <f>ROUND(100*B123/14400, 1)</f>
        <v>100</v>
      </c>
      <c r="D123" s="22">
        <v>14317</v>
      </c>
      <c r="E123" s="22">
        <f>ROUND(100*D123/14400, 1)</f>
        <v>99.4</v>
      </c>
      <c r="F123" s="22">
        <v>4.9000000000000004</v>
      </c>
      <c r="G123" s="22">
        <v>3</v>
      </c>
      <c r="H123" s="22">
        <v>240</v>
      </c>
      <c r="I123" s="22">
        <v>0</v>
      </c>
      <c r="J123" s="21">
        <f>H123+I123</f>
        <v>240</v>
      </c>
      <c r="K123" s="22">
        <v>30</v>
      </c>
      <c r="L123" s="22">
        <v>5112</v>
      </c>
      <c r="M123" s="22">
        <v>2740</v>
      </c>
      <c r="N123" s="22">
        <v>1403</v>
      </c>
      <c r="O123" s="22">
        <v>0</v>
      </c>
      <c r="P123" s="22">
        <v>17.5</v>
      </c>
      <c r="Q123" s="22">
        <v>15</v>
      </c>
      <c r="R123" s="22">
        <v>13746</v>
      </c>
      <c r="S123" s="22">
        <v>11437</v>
      </c>
      <c r="T123" s="22">
        <v>7736</v>
      </c>
      <c r="U123" s="22">
        <v>1792</v>
      </c>
      <c r="V123" s="22">
        <v>6.9</v>
      </c>
      <c r="W123" s="22">
        <v>9</v>
      </c>
      <c r="X123" s="22">
        <v>2621</v>
      </c>
      <c r="Y123" s="22">
        <v>2662</v>
      </c>
      <c r="Z123" s="22">
        <v>2711</v>
      </c>
      <c r="AA123" s="22">
        <v>2828</v>
      </c>
      <c r="AB123" s="22">
        <v>2964</v>
      </c>
      <c r="AC123" s="22">
        <v>3280</v>
      </c>
      <c r="AD123" s="22">
        <v>3773</v>
      </c>
      <c r="AE123" s="22">
        <v>4977</v>
      </c>
      <c r="AF123" s="22">
        <v>8092</v>
      </c>
      <c r="AG123" s="22">
        <v>10979</v>
      </c>
      <c r="AH123" s="22">
        <v>413</v>
      </c>
      <c r="AI123" s="22">
        <v>2390</v>
      </c>
      <c r="AJ123" s="22">
        <v>8636</v>
      </c>
      <c r="AK123" s="22">
        <v>0</v>
      </c>
      <c r="AL123" s="22">
        <v>1</v>
      </c>
      <c r="AM123" s="22">
        <v>1</v>
      </c>
      <c r="AN123" s="22">
        <v>1</v>
      </c>
      <c r="AO123" s="22">
        <v>1</v>
      </c>
      <c r="AP123" s="22">
        <v>5927</v>
      </c>
      <c r="AQ123" s="22">
        <v>5961</v>
      </c>
      <c r="AR123" s="22">
        <v>6024</v>
      </c>
      <c r="AS123" s="22">
        <v>6136</v>
      </c>
      <c r="AT123" s="22">
        <v>7602</v>
      </c>
      <c r="AU123" s="22">
        <v>0</v>
      </c>
      <c r="AV123" s="22">
        <v>0</v>
      </c>
      <c r="AW123" s="22">
        <v>0</v>
      </c>
    </row>
    <row r="124" spans="1:49" x14ac:dyDescent="0.2">
      <c r="A124" s="21" t="s">
        <v>239</v>
      </c>
      <c r="B124" s="21">
        <v>14396</v>
      </c>
      <c r="C124" s="21">
        <f>ROUND(100*B124/14400, 1)</f>
        <v>100</v>
      </c>
      <c r="D124" s="21">
        <v>13815</v>
      </c>
      <c r="E124" s="21">
        <f>ROUND(100*D124/14400, 1)</f>
        <v>95.9</v>
      </c>
      <c r="F124" s="21">
        <v>0.9</v>
      </c>
      <c r="G124" s="21">
        <v>0</v>
      </c>
      <c r="H124" s="21">
        <v>3</v>
      </c>
      <c r="I124" s="21">
        <v>0</v>
      </c>
      <c r="J124" s="21">
        <f>H124+I124</f>
        <v>3</v>
      </c>
      <c r="K124" s="21">
        <v>0.4</v>
      </c>
      <c r="L124" s="26">
        <v>0</v>
      </c>
      <c r="M124" s="26">
        <v>0</v>
      </c>
      <c r="N124" s="26">
        <v>0</v>
      </c>
      <c r="O124" s="26">
        <v>0</v>
      </c>
      <c r="P124" s="21">
        <v>4.3</v>
      </c>
      <c r="Q124" s="21">
        <v>3</v>
      </c>
      <c r="R124" s="26">
        <v>4358</v>
      </c>
      <c r="S124" s="26">
        <v>2571</v>
      </c>
      <c r="T124" s="26">
        <v>470</v>
      </c>
      <c r="U124" s="26">
        <v>0</v>
      </c>
      <c r="V124" s="21">
        <v>9.5</v>
      </c>
      <c r="W124" s="21">
        <v>10</v>
      </c>
      <c r="X124" s="26">
        <v>677</v>
      </c>
      <c r="Y124" s="26">
        <v>677</v>
      </c>
      <c r="Z124" s="26">
        <v>677</v>
      </c>
      <c r="AA124" s="26">
        <v>679</v>
      </c>
      <c r="AB124" s="26">
        <v>679</v>
      </c>
      <c r="AC124" s="26">
        <v>682</v>
      </c>
      <c r="AD124" s="26">
        <v>684</v>
      </c>
      <c r="AE124" s="26">
        <v>775</v>
      </c>
      <c r="AF124" s="26">
        <v>875</v>
      </c>
      <c r="AG124" s="26">
        <v>13803</v>
      </c>
      <c r="AH124" s="26">
        <v>0</v>
      </c>
      <c r="AI124" s="26">
        <v>18</v>
      </c>
      <c r="AJ124" s="26">
        <v>142</v>
      </c>
      <c r="AK124" s="26">
        <v>0</v>
      </c>
      <c r="AL124" s="26">
        <v>0</v>
      </c>
      <c r="AM124" s="26">
        <v>21</v>
      </c>
      <c r="AN124" s="26">
        <v>0</v>
      </c>
      <c r="AO124" s="26">
        <v>0</v>
      </c>
      <c r="AP124" s="26">
        <v>1120</v>
      </c>
      <c r="AQ124" s="26">
        <v>1190</v>
      </c>
      <c r="AR124" s="26">
        <v>1190</v>
      </c>
      <c r="AS124" s="26">
        <v>1190</v>
      </c>
      <c r="AT124" s="26">
        <v>1197</v>
      </c>
      <c r="AU124" s="26">
        <v>129</v>
      </c>
      <c r="AV124" s="26">
        <v>64</v>
      </c>
      <c r="AW124" s="26">
        <v>12</v>
      </c>
    </row>
    <row r="125" spans="1:49" x14ac:dyDescent="0.2">
      <c r="A125" s="21" t="s">
        <v>171</v>
      </c>
      <c r="B125" s="21">
        <v>14400</v>
      </c>
      <c r="C125" s="21">
        <f>ROUND(100*B125/14400, 1)</f>
        <v>100</v>
      </c>
      <c r="D125" s="21">
        <v>14371</v>
      </c>
      <c r="E125" s="21">
        <f>ROUND(100*D125/14400, 1)</f>
        <v>99.8</v>
      </c>
      <c r="F125" s="21">
        <v>0</v>
      </c>
      <c r="G125" s="21">
        <v>0</v>
      </c>
      <c r="H125" s="21">
        <v>0</v>
      </c>
      <c r="I125" s="21">
        <v>0</v>
      </c>
      <c r="J125" s="21">
        <f>H125+I125</f>
        <v>0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1.7</v>
      </c>
      <c r="Q125" s="21">
        <v>2</v>
      </c>
      <c r="R125" s="21">
        <v>0</v>
      </c>
      <c r="S125" s="21">
        <v>0</v>
      </c>
      <c r="T125" s="21">
        <v>0</v>
      </c>
      <c r="U125" s="21">
        <v>0</v>
      </c>
      <c r="V125" s="21">
        <v>9.6999999999999993</v>
      </c>
      <c r="W125" s="21">
        <v>10</v>
      </c>
      <c r="X125" s="21">
        <v>0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4</v>
      </c>
      <c r="AE125" s="21">
        <v>1675</v>
      </c>
      <c r="AF125" s="21">
        <v>2822</v>
      </c>
      <c r="AG125" s="21">
        <v>14388</v>
      </c>
      <c r="AH125" s="21">
        <v>0</v>
      </c>
      <c r="AI125" s="21">
        <v>0</v>
      </c>
      <c r="AJ125" s="21">
        <v>64</v>
      </c>
      <c r="AK125" s="21">
        <v>0</v>
      </c>
      <c r="AL125" s="21">
        <v>0</v>
      </c>
      <c r="AM125" s="21">
        <v>6746</v>
      </c>
      <c r="AN125" s="21">
        <v>1975</v>
      </c>
      <c r="AO125" s="21">
        <v>0</v>
      </c>
      <c r="AP125" s="21">
        <v>0</v>
      </c>
      <c r="AQ125" s="21">
        <v>0</v>
      </c>
      <c r="AR125" s="21">
        <v>0</v>
      </c>
      <c r="AS125" s="21">
        <v>0</v>
      </c>
      <c r="AT125" s="21">
        <v>0</v>
      </c>
      <c r="AU125" s="21">
        <v>1443</v>
      </c>
      <c r="AV125" s="21">
        <v>575</v>
      </c>
      <c r="AW125" s="21">
        <v>84</v>
      </c>
    </row>
    <row r="126" spans="1:49" x14ac:dyDescent="0.2">
      <c r="A126" s="22" t="s">
        <v>240</v>
      </c>
      <c r="B126" s="22">
        <v>14400</v>
      </c>
      <c r="C126" s="22">
        <f>ROUND(100*B126/14400, 1)</f>
        <v>100</v>
      </c>
      <c r="D126" s="22">
        <v>13291</v>
      </c>
      <c r="E126" s="22">
        <f>ROUND(100*D126/14400, 1)</f>
        <v>92.3</v>
      </c>
      <c r="F126" s="22">
        <v>0.5</v>
      </c>
      <c r="G126" s="22">
        <v>0</v>
      </c>
      <c r="H126" s="22">
        <v>1</v>
      </c>
      <c r="I126" s="22">
        <v>0</v>
      </c>
      <c r="J126" s="21">
        <f>H126+I126</f>
        <v>1</v>
      </c>
      <c r="K126" s="22">
        <v>0.1</v>
      </c>
      <c r="L126" s="25">
        <v>0</v>
      </c>
      <c r="M126" s="25">
        <v>0</v>
      </c>
      <c r="N126" s="25">
        <v>0</v>
      </c>
      <c r="O126" s="25">
        <v>0</v>
      </c>
      <c r="P126" s="22">
        <v>2.6</v>
      </c>
      <c r="Q126" s="22">
        <v>2</v>
      </c>
      <c r="R126" s="25">
        <v>2541</v>
      </c>
      <c r="S126" s="25">
        <v>131</v>
      </c>
      <c r="T126" s="25">
        <v>0</v>
      </c>
      <c r="U126" s="25">
        <v>0</v>
      </c>
      <c r="V126" s="22">
        <v>3.9</v>
      </c>
      <c r="W126" s="22">
        <v>4</v>
      </c>
      <c r="X126" s="25">
        <v>65</v>
      </c>
      <c r="Y126" s="25">
        <v>195</v>
      </c>
      <c r="Z126" s="25">
        <v>1269</v>
      </c>
      <c r="AA126" s="25">
        <v>13304</v>
      </c>
      <c r="AB126" s="25">
        <v>13304</v>
      </c>
      <c r="AC126" s="25">
        <v>13304</v>
      </c>
      <c r="AD126" s="25">
        <v>13304</v>
      </c>
      <c r="AE126" s="25">
        <v>13304</v>
      </c>
      <c r="AF126" s="25">
        <v>13304</v>
      </c>
      <c r="AG126" s="25">
        <v>13304</v>
      </c>
      <c r="AH126" s="25">
        <v>4</v>
      </c>
      <c r="AI126" s="25">
        <v>7</v>
      </c>
      <c r="AJ126" s="25">
        <v>64</v>
      </c>
      <c r="AK126" s="25">
        <v>0</v>
      </c>
      <c r="AL126" s="25">
        <v>0</v>
      </c>
      <c r="AM126" s="25">
        <v>0</v>
      </c>
      <c r="AN126" s="25">
        <v>0</v>
      </c>
      <c r="AO126" s="25">
        <v>0</v>
      </c>
      <c r="AP126" s="25">
        <v>1104</v>
      </c>
      <c r="AQ126" s="25">
        <v>1122</v>
      </c>
      <c r="AR126" s="25">
        <v>1192</v>
      </c>
      <c r="AS126" s="25">
        <v>1406</v>
      </c>
      <c r="AT126" s="25">
        <v>3646</v>
      </c>
      <c r="AU126" s="25">
        <v>0</v>
      </c>
      <c r="AV126" s="25">
        <v>0</v>
      </c>
      <c r="AW126" s="25">
        <v>0</v>
      </c>
    </row>
    <row r="127" spans="1:49" x14ac:dyDescent="0.2">
      <c r="A127" s="20" t="s">
        <v>5</v>
      </c>
      <c r="B127" s="20">
        <v>14395</v>
      </c>
      <c r="C127" s="20">
        <f>ROUND(100*B127/14400, 1)</f>
        <v>100</v>
      </c>
      <c r="D127" s="20">
        <v>14400</v>
      </c>
      <c r="E127" s="20">
        <f>ROUND(100*D127/14400, 1)</f>
        <v>100</v>
      </c>
      <c r="F127" s="20">
        <v>6.1</v>
      </c>
      <c r="G127" s="20">
        <v>6</v>
      </c>
      <c r="H127" s="20">
        <v>4</v>
      </c>
      <c r="I127" s="20">
        <v>0</v>
      </c>
      <c r="J127" s="21">
        <f>H127+I127</f>
        <v>4</v>
      </c>
      <c r="K127" s="20">
        <v>0.5</v>
      </c>
      <c r="L127" s="20">
        <v>8157</v>
      </c>
      <c r="M127" s="20">
        <v>2896</v>
      </c>
      <c r="N127" s="20">
        <v>1614</v>
      </c>
      <c r="O127" s="20">
        <v>0</v>
      </c>
      <c r="P127" s="20">
        <v>2.6</v>
      </c>
      <c r="Q127" s="20">
        <v>2</v>
      </c>
      <c r="R127" s="20">
        <v>2589</v>
      </c>
      <c r="S127" s="20">
        <v>0</v>
      </c>
      <c r="T127" s="20">
        <v>0</v>
      </c>
      <c r="U127" s="20">
        <v>0</v>
      </c>
      <c r="V127" s="20">
        <v>9.3000000000000007</v>
      </c>
      <c r="W127" s="20">
        <v>10</v>
      </c>
      <c r="X127" s="20">
        <v>590</v>
      </c>
      <c r="Y127" s="20">
        <v>644</v>
      </c>
      <c r="Z127" s="20">
        <v>677</v>
      </c>
      <c r="AA127" s="20">
        <v>853</v>
      </c>
      <c r="AB127" s="20">
        <v>907</v>
      </c>
      <c r="AC127" s="20">
        <v>1063</v>
      </c>
      <c r="AD127" s="20">
        <v>1156</v>
      </c>
      <c r="AE127" s="20">
        <v>1659</v>
      </c>
      <c r="AF127" s="20">
        <v>1825</v>
      </c>
      <c r="AG127" s="20">
        <v>14384</v>
      </c>
      <c r="AH127" s="20">
        <v>0</v>
      </c>
      <c r="AI127" s="20">
        <v>2</v>
      </c>
      <c r="AJ127" s="20">
        <v>260</v>
      </c>
      <c r="AK127" s="20">
        <v>0</v>
      </c>
      <c r="AL127" s="20">
        <v>0</v>
      </c>
      <c r="AM127" s="20">
        <v>0</v>
      </c>
      <c r="AN127" s="20">
        <v>0</v>
      </c>
      <c r="AO127" s="20">
        <v>0</v>
      </c>
      <c r="AP127" s="20">
        <v>396</v>
      </c>
      <c r="AQ127" s="20">
        <v>610</v>
      </c>
      <c r="AR127" s="20">
        <v>674</v>
      </c>
      <c r="AS127" s="20">
        <v>771</v>
      </c>
      <c r="AT127" s="20">
        <v>1208</v>
      </c>
      <c r="AU127" s="20">
        <v>27</v>
      </c>
      <c r="AV127" s="20">
        <v>0</v>
      </c>
      <c r="AW127" s="20">
        <v>0</v>
      </c>
    </row>
    <row r="133" spans="1:13" ht="51" customHeight="1" x14ac:dyDescent="0.2">
      <c r="A133" s="31" t="s">
        <v>302</v>
      </c>
      <c r="B133" s="32" t="s">
        <v>303</v>
      </c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</row>
  </sheetData>
  <mergeCells count="1">
    <mergeCell ref="B133:M133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C5D75-FABD-FD48-8EB5-DD537D3561C3}">
  <dimension ref="A1:C35"/>
  <sheetViews>
    <sheetView workbookViewId="0">
      <selection activeCell="B2" sqref="B2:B4"/>
    </sheetView>
  </sheetViews>
  <sheetFormatPr baseColWidth="10" defaultRowHeight="16" x14ac:dyDescent="0.2"/>
  <cols>
    <col min="1" max="1" width="22" bestFit="1" customWidth="1"/>
    <col min="2" max="2" width="207" bestFit="1" customWidth="1"/>
  </cols>
  <sheetData>
    <row r="1" spans="1:3" x14ac:dyDescent="0.2">
      <c r="A1" t="s">
        <v>263</v>
      </c>
      <c r="B1" t="s">
        <v>264</v>
      </c>
      <c r="C1" t="s">
        <v>289</v>
      </c>
    </row>
    <row r="2" spans="1:3" x14ac:dyDescent="0.2">
      <c r="A2" t="s">
        <v>68</v>
      </c>
      <c r="B2" t="s">
        <v>317</v>
      </c>
      <c r="C2" t="s">
        <v>290</v>
      </c>
    </row>
    <row r="3" spans="1:3" x14ac:dyDescent="0.2">
      <c r="A3" t="s">
        <v>291</v>
      </c>
      <c r="B3" t="s">
        <v>318</v>
      </c>
      <c r="C3" t="s">
        <v>292</v>
      </c>
    </row>
    <row r="4" spans="1:3" x14ac:dyDescent="0.2">
      <c r="A4" t="s">
        <v>89</v>
      </c>
      <c r="B4" t="s">
        <v>319</v>
      </c>
      <c r="C4" t="s">
        <v>290</v>
      </c>
    </row>
    <row r="5" spans="1:3" x14ac:dyDescent="0.2">
      <c r="A5" s="5" t="s">
        <v>69</v>
      </c>
      <c r="B5" t="s">
        <v>266</v>
      </c>
      <c r="C5" t="s">
        <v>293</v>
      </c>
    </row>
    <row r="6" spans="1:3" x14ac:dyDescent="0.2">
      <c r="A6" s="5" t="s">
        <v>71</v>
      </c>
      <c r="B6" t="s">
        <v>294</v>
      </c>
      <c r="C6" t="s">
        <v>292</v>
      </c>
    </row>
    <row r="7" spans="1:3" x14ac:dyDescent="0.2">
      <c r="A7" s="5" t="s">
        <v>121</v>
      </c>
      <c r="B7" t="s">
        <v>295</v>
      </c>
      <c r="C7" t="s">
        <v>292</v>
      </c>
    </row>
    <row r="8" spans="1:3" x14ac:dyDescent="0.2">
      <c r="A8" t="s">
        <v>73</v>
      </c>
      <c r="B8" t="s">
        <v>296</v>
      </c>
      <c r="C8" t="s">
        <v>292</v>
      </c>
    </row>
    <row r="9" spans="1:3" x14ac:dyDescent="0.2">
      <c r="A9" t="s">
        <v>74</v>
      </c>
      <c r="B9" t="s">
        <v>297</v>
      </c>
      <c r="C9" t="s">
        <v>292</v>
      </c>
    </row>
    <row r="10" spans="1:3" x14ac:dyDescent="0.2">
      <c r="A10" s="5" t="s">
        <v>75</v>
      </c>
      <c r="B10" t="s">
        <v>265</v>
      </c>
      <c r="C10" t="s">
        <v>292</v>
      </c>
    </row>
    <row r="11" spans="1:3" x14ac:dyDescent="0.2">
      <c r="A11" s="5" t="s">
        <v>76</v>
      </c>
      <c r="B11" t="s">
        <v>267</v>
      </c>
      <c r="C11" t="s">
        <v>292</v>
      </c>
    </row>
    <row r="12" spans="1:3" x14ac:dyDescent="0.2">
      <c r="A12" s="5" t="s">
        <v>70</v>
      </c>
      <c r="B12" t="s">
        <v>268</v>
      </c>
      <c r="C12" t="s">
        <v>293</v>
      </c>
    </row>
    <row r="13" spans="1:3" x14ac:dyDescent="0.2">
      <c r="A13" s="5" t="s">
        <v>91</v>
      </c>
      <c r="B13" t="s">
        <v>298</v>
      </c>
    </row>
    <row r="14" spans="1:3" x14ac:dyDescent="0.2">
      <c r="A14" s="5" t="s">
        <v>285</v>
      </c>
      <c r="B14" t="s">
        <v>286</v>
      </c>
      <c r="C14" t="s">
        <v>292</v>
      </c>
    </row>
    <row r="15" spans="1:3" x14ac:dyDescent="0.2">
      <c r="A15" s="5" t="s">
        <v>287</v>
      </c>
      <c r="B15" t="s">
        <v>288</v>
      </c>
      <c r="C15" t="s">
        <v>292</v>
      </c>
    </row>
    <row r="16" spans="1:3" x14ac:dyDescent="0.2">
      <c r="A16" s="5" t="s">
        <v>96</v>
      </c>
      <c r="B16" t="s">
        <v>269</v>
      </c>
      <c r="C16" t="s">
        <v>293</v>
      </c>
    </row>
    <row r="17" spans="1:3" x14ac:dyDescent="0.2">
      <c r="A17" s="5" t="s">
        <v>270</v>
      </c>
      <c r="B17" t="s">
        <v>271</v>
      </c>
      <c r="C17" t="s">
        <v>290</v>
      </c>
    </row>
    <row r="18" spans="1:3" x14ac:dyDescent="0.2">
      <c r="A18" s="5" t="s">
        <v>272</v>
      </c>
      <c r="B18" t="s">
        <v>273</v>
      </c>
      <c r="C18" t="s">
        <v>290</v>
      </c>
    </row>
    <row r="19" spans="1:3" x14ac:dyDescent="0.2">
      <c r="A19" s="5" t="s">
        <v>274</v>
      </c>
      <c r="B19" t="s">
        <v>299</v>
      </c>
      <c r="C19" t="s">
        <v>292</v>
      </c>
    </row>
    <row r="20" spans="1:3" x14ac:dyDescent="0.2">
      <c r="A20" s="5" t="s">
        <v>276</v>
      </c>
      <c r="B20" t="s">
        <v>275</v>
      </c>
    </row>
    <row r="21" spans="1:3" x14ac:dyDescent="0.2">
      <c r="A21" s="5" t="s">
        <v>300</v>
      </c>
      <c r="C21" t="s">
        <v>292</v>
      </c>
    </row>
    <row r="22" spans="1:3" x14ac:dyDescent="0.2">
      <c r="A22" s="5" t="s">
        <v>277</v>
      </c>
      <c r="B22" t="s">
        <v>278</v>
      </c>
      <c r="C22" t="s">
        <v>290</v>
      </c>
    </row>
    <row r="23" spans="1:3" x14ac:dyDescent="0.2">
      <c r="A23" s="5" t="s">
        <v>105</v>
      </c>
      <c r="B23" t="s">
        <v>279</v>
      </c>
      <c r="C23" t="s">
        <v>292</v>
      </c>
    </row>
    <row r="24" spans="1:3" x14ac:dyDescent="0.2">
      <c r="A24" s="5" t="s">
        <v>106</v>
      </c>
      <c r="B24" t="s">
        <v>280</v>
      </c>
      <c r="C24" t="s">
        <v>292</v>
      </c>
    </row>
    <row r="25" spans="1:3" x14ac:dyDescent="0.2">
      <c r="A25" t="s">
        <v>281</v>
      </c>
      <c r="B25" t="s">
        <v>310</v>
      </c>
      <c r="C25" t="s">
        <v>290</v>
      </c>
    </row>
    <row r="26" spans="1:3" x14ac:dyDescent="0.2">
      <c r="A26" t="s">
        <v>301</v>
      </c>
      <c r="B26" t="s">
        <v>282</v>
      </c>
      <c r="C26" t="s">
        <v>290</v>
      </c>
    </row>
    <row r="27" spans="1:3" x14ac:dyDescent="0.2">
      <c r="A27" t="s">
        <v>111</v>
      </c>
      <c r="B27" t="s">
        <v>316</v>
      </c>
      <c r="C27" t="s">
        <v>290</v>
      </c>
    </row>
    <row r="28" spans="1:3" x14ac:dyDescent="0.2">
      <c r="A28" t="s">
        <v>118</v>
      </c>
      <c r="B28" t="s">
        <v>305</v>
      </c>
      <c r="C28" t="s">
        <v>290</v>
      </c>
    </row>
    <row r="29" spans="1:3" x14ac:dyDescent="0.2">
      <c r="A29" t="s">
        <v>119</v>
      </c>
      <c r="B29" t="s">
        <v>306</v>
      </c>
      <c r="C29" t="s">
        <v>290</v>
      </c>
    </row>
    <row r="30" spans="1:3" x14ac:dyDescent="0.2">
      <c r="A30" t="s">
        <v>307</v>
      </c>
      <c r="B30" t="s">
        <v>304</v>
      </c>
    </row>
    <row r="31" spans="1:3" x14ac:dyDescent="0.2">
      <c r="A31" t="s">
        <v>309</v>
      </c>
      <c r="B31" t="s">
        <v>311</v>
      </c>
      <c r="C31" t="s">
        <v>290</v>
      </c>
    </row>
    <row r="32" spans="1:3" x14ac:dyDescent="0.2">
      <c r="A32" t="s">
        <v>122</v>
      </c>
      <c r="B32" t="s">
        <v>314</v>
      </c>
      <c r="C32" t="s">
        <v>290</v>
      </c>
    </row>
    <row r="33" spans="1:3" x14ac:dyDescent="0.2">
      <c r="A33" t="s">
        <v>125</v>
      </c>
      <c r="B33" t="s">
        <v>315</v>
      </c>
      <c r="C33" t="s">
        <v>290</v>
      </c>
    </row>
    <row r="34" spans="1:3" x14ac:dyDescent="0.2">
      <c r="A34" s="19" t="s">
        <v>283</v>
      </c>
      <c r="B34" t="s">
        <v>312</v>
      </c>
      <c r="C34" t="s">
        <v>290</v>
      </c>
    </row>
    <row r="35" spans="1:3" x14ac:dyDescent="0.2">
      <c r="A35" s="19" t="s">
        <v>284</v>
      </c>
      <c r="B35" t="s">
        <v>313</v>
      </c>
      <c r="C35" t="s">
        <v>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 and PPCs</vt:lpstr>
      <vt:lpstr>Capnography indices</vt:lpstr>
      <vt:lpstr>gloss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ymond Hu</cp:lastModifiedBy>
  <dcterms:created xsi:type="dcterms:W3CDTF">2020-06-23T11:26:02Z</dcterms:created>
  <dcterms:modified xsi:type="dcterms:W3CDTF">2022-09-02T05:03:40Z</dcterms:modified>
</cp:coreProperties>
</file>